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55">
  <si>
    <t xml:space="preserve">Supplemental table 4</t>
  </si>
  <si>
    <t xml:space="preserve">miRNA</t>
  </si>
  <si>
    <t xml:space="preserve">Reads (normalized)</t>
  </si>
  <si>
    <t xml:space="preserve">Fold change</t>
  </si>
  <si>
    <t xml:space="preserve">P-value</t>
  </si>
  <si>
    <t xml:space="preserve">Shoot+N</t>
  </si>
  <si>
    <t xml:space="preserve">Shoot-N</t>
  </si>
  <si>
    <t xml:space="preserve">Root+N</t>
  </si>
  <si>
    <t xml:space="preserve">Root-N</t>
  </si>
  <si>
    <t xml:space="preserve">Shoot</t>
  </si>
  <si>
    <t xml:space="preserve">Root</t>
  </si>
  <si>
    <t xml:space="preserve"> +N</t>
  </si>
  <si>
    <t xml:space="preserve"> -N</t>
  </si>
  <si>
    <t xml:space="preserve">(-N/+N)</t>
  </si>
  <si>
    <t xml:space="preserve">(S/R)</t>
  </si>
  <si>
    <t xml:space="preserve">Zma-miR156a</t>
  </si>
  <si>
    <t xml:space="preserve">Zma-miR156b</t>
  </si>
  <si>
    <t xml:space="preserve">Zma-miR156c</t>
  </si>
  <si>
    <t xml:space="preserve">Zma-miR156d</t>
  </si>
  <si>
    <t xml:space="preserve">Zma-miR156e</t>
  </si>
  <si>
    <t xml:space="preserve">Zma-miR156f</t>
  </si>
  <si>
    <t xml:space="preserve">Zma-miR156g</t>
  </si>
  <si>
    <t xml:space="preserve">Zma-miR156h</t>
  </si>
  <si>
    <t xml:space="preserve">Zma-miR156i</t>
  </si>
  <si>
    <t xml:space="preserve">Zma-miR156j</t>
  </si>
  <si>
    <t xml:space="preserve">Zma-miR156k</t>
  </si>
  <si>
    <t xml:space="preserve">Zma-miR156l</t>
  </si>
  <si>
    <t xml:space="preserve">Zma-miR159a</t>
  </si>
  <si>
    <t xml:space="preserve">Zma-miR159b</t>
  </si>
  <si>
    <t xml:space="preserve">Zma-miR159c</t>
  </si>
  <si>
    <t xml:space="preserve">Zma-miR159d</t>
  </si>
  <si>
    <t xml:space="preserve">Zma-miR159f</t>
  </si>
  <si>
    <t xml:space="preserve">Zma-miR159j</t>
  </si>
  <si>
    <t xml:space="preserve">Zma-miR159k</t>
  </si>
  <si>
    <t xml:space="preserve">Zma-miR160a</t>
  </si>
  <si>
    <t xml:space="preserve">Zma-miR160b</t>
  </si>
  <si>
    <t xml:space="preserve">Zma-miR160c</t>
  </si>
  <si>
    <t xml:space="preserve">Zma-miR160d</t>
  </si>
  <si>
    <t xml:space="preserve">Zma-miR160e</t>
  </si>
  <si>
    <t xml:space="preserve">Zma-miR160f</t>
  </si>
  <si>
    <t xml:space="preserve">Zma-miR160g</t>
  </si>
  <si>
    <t xml:space="preserve">zma-miR162</t>
  </si>
  <si>
    <t xml:space="preserve">zma-miR164a</t>
  </si>
  <si>
    <t xml:space="preserve">zma-miR164b</t>
  </si>
  <si>
    <t xml:space="preserve">zma-miR164c</t>
  </si>
  <si>
    <t xml:space="preserve">zma-miR164d</t>
  </si>
  <si>
    <t xml:space="preserve">zma-miR164e</t>
  </si>
  <si>
    <t xml:space="preserve">zma-miR164f</t>
  </si>
  <si>
    <t xml:space="preserve">zma-miR164g</t>
  </si>
  <si>
    <t xml:space="preserve">zma-miR164h</t>
  </si>
  <si>
    <t xml:space="preserve">zma-miR166a</t>
  </si>
  <si>
    <t xml:space="preserve">zma-miR166b</t>
  </si>
  <si>
    <t xml:space="preserve">zma-miR166c</t>
  </si>
  <si>
    <t xml:space="preserve">zma-miR166d</t>
  </si>
  <si>
    <t xml:space="preserve">zma-miR166e</t>
  </si>
  <si>
    <t xml:space="preserve">zma-miR166f</t>
  </si>
  <si>
    <t xml:space="preserve">zma-miR166g</t>
  </si>
  <si>
    <t xml:space="preserve">zma-miR166h</t>
  </si>
  <si>
    <t xml:space="preserve">zma-miR166i</t>
  </si>
  <si>
    <t xml:space="preserve">zma-miR166j</t>
  </si>
  <si>
    <t xml:space="preserve">zma-miR166k</t>
  </si>
  <si>
    <t xml:space="preserve">zma-miR166l</t>
  </si>
  <si>
    <t xml:space="preserve">zma-miR166m</t>
  </si>
  <si>
    <t xml:space="preserve">zma-miR166n</t>
  </si>
  <si>
    <t xml:space="preserve">zma-miR167a</t>
  </si>
  <si>
    <t xml:space="preserve">zma-miR167b</t>
  </si>
  <si>
    <t xml:space="preserve">zma-miR167c</t>
  </si>
  <si>
    <t xml:space="preserve">zma-miR167d</t>
  </si>
  <si>
    <t xml:space="preserve">zma-miR167e</t>
  </si>
  <si>
    <t xml:space="preserve">zma-miR167f</t>
  </si>
  <si>
    <t xml:space="preserve">zma-miR167g</t>
  </si>
  <si>
    <t xml:space="preserve">zma-miR167h</t>
  </si>
  <si>
    <t xml:space="preserve">zma-miR167i</t>
  </si>
  <si>
    <t xml:space="preserve">zma-miR167j</t>
  </si>
  <si>
    <t xml:space="preserve">zma-miR168a</t>
  </si>
  <si>
    <t xml:space="preserve">zma-miR168b</t>
  </si>
  <si>
    <t xml:space="preserve">zma-miR169a</t>
  </si>
  <si>
    <t xml:space="preserve">zma-miR169b</t>
  </si>
  <si>
    <t xml:space="preserve">zma-miR169c</t>
  </si>
  <si>
    <t xml:space="preserve">zma-miR169f</t>
  </si>
  <si>
    <t xml:space="preserve">zma-miR169g</t>
  </si>
  <si>
    <t xml:space="preserve">zma-miR169h</t>
  </si>
  <si>
    <t xml:space="preserve">zma-miR169i</t>
  </si>
  <si>
    <t xml:space="preserve">zma-miR169j</t>
  </si>
  <si>
    <t xml:space="preserve">zma-miR169k</t>
  </si>
  <si>
    <t xml:space="preserve">zma-miR169m</t>
  </si>
  <si>
    <t xml:space="preserve">zma-miR169n</t>
  </si>
  <si>
    <t xml:space="preserve">zma-miR169p</t>
  </si>
  <si>
    <t xml:space="preserve">zma-miR169q</t>
  </si>
  <si>
    <t xml:space="preserve">zma-miR169r</t>
  </si>
  <si>
    <t xml:space="preserve">zma-miR171b</t>
  </si>
  <si>
    <t xml:space="preserve">zma-miR171d</t>
  </si>
  <si>
    <t xml:space="preserve">zma-miR171e</t>
  </si>
  <si>
    <t xml:space="preserve">zma-miR171f</t>
  </si>
  <si>
    <t xml:space="preserve">zma-miR171g</t>
  </si>
  <si>
    <t xml:space="preserve">zma-miR171h</t>
  </si>
  <si>
    <t xml:space="preserve">zma-miR171i</t>
  </si>
  <si>
    <t xml:space="preserve">zma-miR171j</t>
  </si>
  <si>
    <t xml:space="preserve">zma-miR171k</t>
  </si>
  <si>
    <t xml:space="preserve">zma-miR171l</t>
  </si>
  <si>
    <t xml:space="preserve">zma-miR171m</t>
  </si>
  <si>
    <t xml:space="preserve">zma-miR172a</t>
  </si>
  <si>
    <t xml:space="preserve">zma-miR172b</t>
  </si>
  <si>
    <t xml:space="preserve">zma-miR172c</t>
  </si>
  <si>
    <t xml:space="preserve">zma-miR172d</t>
  </si>
  <si>
    <t xml:space="preserve">zma-miR172e</t>
  </si>
  <si>
    <t xml:space="preserve">zma-miR319a</t>
  </si>
  <si>
    <t xml:space="preserve">zma-miR319b</t>
  </si>
  <si>
    <t xml:space="preserve">zma-miR319c</t>
  </si>
  <si>
    <t xml:space="preserve">zma-miR319d</t>
  </si>
  <si>
    <t xml:space="preserve">zma-miR390a</t>
  </si>
  <si>
    <t xml:space="preserve">zma-miR390b</t>
  </si>
  <si>
    <t xml:space="preserve">zma-miR393a</t>
  </si>
  <si>
    <t xml:space="preserve">zma-miR393b</t>
  </si>
  <si>
    <t xml:space="preserve">zma-miR393c</t>
  </si>
  <si>
    <t xml:space="preserve">zma-miR394a</t>
  </si>
  <si>
    <t xml:space="preserve">zma-miR394b</t>
  </si>
  <si>
    <t xml:space="preserve">zma-miR395a</t>
  </si>
  <si>
    <t xml:space="preserve">zma-miR395b</t>
  </si>
  <si>
    <t xml:space="preserve">zma-miR395d</t>
  </si>
  <si>
    <t xml:space="preserve">zma-miR395e</t>
  </si>
  <si>
    <t xml:space="preserve">zma-miR395f</t>
  </si>
  <si>
    <t xml:space="preserve">zma-miR395g</t>
  </si>
  <si>
    <t xml:space="preserve">zma-miR395h</t>
  </si>
  <si>
    <t xml:space="preserve">zma-miR395i</t>
  </si>
  <si>
    <t xml:space="preserve">zma-miR395j</t>
  </si>
  <si>
    <t xml:space="preserve">zma-miR395n</t>
  </si>
  <si>
    <t xml:space="preserve">zma-miR395o</t>
  </si>
  <si>
    <t xml:space="preserve">zma-miR395p</t>
  </si>
  <si>
    <t xml:space="preserve">zma-miR396a</t>
  </si>
  <si>
    <t xml:space="preserve">zma-miR396b</t>
  </si>
  <si>
    <t xml:space="preserve">zma-miR396c</t>
  </si>
  <si>
    <t xml:space="preserve">zma-miR396d</t>
  </si>
  <si>
    <t xml:space="preserve">zma-miR396e</t>
  </si>
  <si>
    <t xml:space="preserve">zma-miR396f</t>
  </si>
  <si>
    <t xml:space="preserve">zma-miR397a</t>
  </si>
  <si>
    <t xml:space="preserve">zma-miR397b</t>
  </si>
  <si>
    <t xml:space="preserve">zma-miR398a</t>
  </si>
  <si>
    <t xml:space="preserve">zma-miR398b</t>
  </si>
  <si>
    <t xml:space="preserve">zma-miR399a</t>
  </si>
  <si>
    <t xml:space="preserve">zma-miR399c</t>
  </si>
  <si>
    <t xml:space="preserve">zma-miR399e</t>
  </si>
  <si>
    <t xml:space="preserve">zma-miR399g</t>
  </si>
  <si>
    <t xml:space="preserve">zma-miR399h</t>
  </si>
  <si>
    <t xml:space="preserve">zma-miR399i</t>
  </si>
  <si>
    <t xml:space="preserve">zma-miR399j</t>
  </si>
  <si>
    <t xml:space="preserve">zma-miR408</t>
  </si>
  <si>
    <t xml:space="preserve">zma-miR408b</t>
  </si>
  <si>
    <t xml:space="preserve">zma-miR528a</t>
  </si>
  <si>
    <t xml:space="preserve">zma-miR528b</t>
  </si>
  <si>
    <t xml:space="preserve">zma-miR529</t>
  </si>
  <si>
    <t xml:space="preserve">zma-miR827</t>
  </si>
  <si>
    <t xml:space="preserve">zma-miR1432</t>
  </si>
  <si>
    <t xml:space="preserve">Know miRNAs are ones previously reported by Zhang et al.(2009)</t>
  </si>
  <si>
    <t xml:space="preserve">Expression profiles expressed in sequence reads per million genome read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00_ "/>
    <numFmt numFmtId="167" formatCode="0.00_ "/>
    <numFmt numFmtId="168" formatCode="0.00E+00"/>
  </numFmts>
  <fonts count="8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 style="medium"/>
      <diagonal/>
    </border>
    <border diagonalUp="false" diagonalDown="false">
      <left style="thick"/>
      <right style="double"/>
      <top style="medium"/>
      <bottom style="thick"/>
      <diagonal/>
    </border>
    <border diagonalUp="false" diagonalDown="false">
      <left style="double"/>
      <right style="double"/>
      <top style="medium"/>
      <bottom style="thick"/>
      <diagonal/>
    </border>
    <border diagonalUp="false" diagonalDown="false">
      <left style="double"/>
      <right style="thick"/>
      <top style="medium"/>
      <bottom style="thick"/>
      <diagonal/>
    </border>
    <border diagonalUp="false" diagonalDown="false">
      <left style="thick"/>
      <right style="double"/>
      <top style="medium"/>
      <bottom/>
      <diagonal/>
    </border>
    <border diagonalUp="false" diagonalDown="false">
      <left style="double"/>
      <right style="double"/>
      <top style="medium"/>
      <bottom/>
      <diagonal/>
    </border>
    <border diagonalUp="false" diagonalDown="false">
      <left style="double"/>
      <right style="medium"/>
      <top style="medium"/>
      <bottom/>
      <diagonal/>
    </border>
    <border diagonalUp="false" diagonalDown="false">
      <left style="thick"/>
      <right style="double"/>
      <top/>
      <bottom style="thick"/>
      <diagonal/>
    </border>
    <border diagonalUp="false" diagonalDown="false">
      <left style="double"/>
      <right style="double"/>
      <top/>
      <bottom style="thick"/>
      <diagonal/>
    </border>
    <border diagonalUp="false" diagonalDown="false">
      <left style="double"/>
      <right style="medium"/>
      <top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ck"/>
      <right style="hair"/>
      <top style="thick"/>
      <bottom/>
      <diagonal/>
    </border>
    <border diagonalUp="false" diagonalDown="false">
      <left style="hair"/>
      <right style="hair"/>
      <top style="thick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medium"/>
      <top/>
      <bottom/>
      <diagonal/>
    </border>
    <border diagonalUp="false" diagonalDown="false">
      <left style="hair"/>
      <right style="medium"/>
      <top/>
      <bottom style="hair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hair"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thick"/>
      <right style="thick"/>
      <top/>
      <bottom style="hair"/>
      <diagonal/>
    </border>
    <border diagonalUp="false" diagonalDown="false">
      <left style="thick"/>
      <right style="thick"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hair"/>
      <top/>
      <bottom style="thick"/>
      <diagonal/>
    </border>
    <border diagonalUp="false" diagonalDown="false">
      <left style="hair"/>
      <right style="hair"/>
      <top/>
      <bottom style="thick"/>
      <diagonal/>
    </border>
    <border diagonalUp="false" diagonalDown="false">
      <left style="hair"/>
      <right style="medium"/>
      <top style="hair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62"/>
    <col collapsed="false" customWidth="false" hidden="false" outlineLevel="0" max="10" min="2" style="1" width="8.99"/>
    <col collapsed="false" customWidth="true" hidden="false" outlineLevel="0" max="11" min="11" style="1" width="11.1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A1" s="1" t="s">
        <v>0</v>
      </c>
    </row>
    <row r="2" customFormat="false" ht="16.5" hidden="false" customHeight="false" outlineLevel="0" collapsed="false"/>
    <row r="3" customFormat="false" ht="17.25" hidden="false" customHeight="false" outlineLevel="0" collapsed="false">
      <c r="A3" s="2" t="s">
        <v>1</v>
      </c>
      <c r="B3" s="3" t="s">
        <v>2</v>
      </c>
      <c r="C3" s="3"/>
      <c r="D3" s="3"/>
      <c r="E3" s="3"/>
      <c r="F3" s="4" t="s">
        <v>3</v>
      </c>
      <c r="G3" s="4"/>
      <c r="H3" s="4"/>
      <c r="I3" s="4"/>
      <c r="J3" s="4" t="s">
        <v>4</v>
      </c>
      <c r="K3" s="4"/>
      <c r="L3" s="4"/>
      <c r="M3" s="4"/>
    </row>
    <row r="4" customFormat="false" ht="15.75" hidden="false" customHeight="false" outlineLevel="0" collapsed="false">
      <c r="A4" s="2"/>
      <c r="B4" s="5" t="s">
        <v>5</v>
      </c>
      <c r="C4" s="6" t="s">
        <v>6</v>
      </c>
      <c r="D4" s="6" t="s">
        <v>7</v>
      </c>
      <c r="E4" s="7" t="s">
        <v>8</v>
      </c>
      <c r="F4" s="8" t="s">
        <v>9</v>
      </c>
      <c r="G4" s="9" t="s">
        <v>10</v>
      </c>
      <c r="H4" s="9" t="s">
        <v>11</v>
      </c>
      <c r="I4" s="10" t="s">
        <v>12</v>
      </c>
      <c r="J4" s="8" t="s">
        <v>9</v>
      </c>
      <c r="K4" s="9" t="s">
        <v>10</v>
      </c>
      <c r="L4" s="9" t="s">
        <v>11</v>
      </c>
      <c r="M4" s="10" t="s">
        <v>12</v>
      </c>
    </row>
    <row r="5" customFormat="false" ht="16.5" hidden="false" customHeight="false" outlineLevel="0" collapsed="false">
      <c r="A5" s="2"/>
      <c r="B5" s="5"/>
      <c r="C5" s="6"/>
      <c r="D5" s="6"/>
      <c r="E5" s="7"/>
      <c r="F5" s="11" t="s">
        <v>13</v>
      </c>
      <c r="G5" s="11" t="s">
        <v>13</v>
      </c>
      <c r="H5" s="12" t="s">
        <v>14</v>
      </c>
      <c r="I5" s="13" t="s">
        <v>14</v>
      </c>
      <c r="J5" s="11" t="s">
        <v>13</v>
      </c>
      <c r="K5" s="11" t="s">
        <v>13</v>
      </c>
      <c r="L5" s="12" t="s">
        <v>14</v>
      </c>
      <c r="M5" s="13" t="s">
        <v>14</v>
      </c>
    </row>
    <row r="6" customFormat="false" ht="16.5" hidden="false" customHeight="false" outlineLevel="0" collapsed="false">
      <c r="A6" s="14" t="s">
        <v>15</v>
      </c>
      <c r="B6" s="15" t="n">
        <v>147338.3057</v>
      </c>
      <c r="C6" s="15" t="n">
        <v>257078.9791</v>
      </c>
      <c r="D6" s="15" t="n">
        <v>92548.6703</v>
      </c>
      <c r="E6" s="15" t="n">
        <v>177380.7803</v>
      </c>
      <c r="F6" s="16" t="n">
        <f aca="false">C6/B6</f>
        <v>1.7448210625107</v>
      </c>
      <c r="G6" s="17" t="n">
        <f aca="false">E6/D6</f>
        <v>1.91662159731754</v>
      </c>
      <c r="H6" s="18" t="n">
        <f aca="false">B6/D6</f>
        <v>1.59200888810609</v>
      </c>
      <c r="I6" s="19" t="n">
        <f aca="false">C6/E6</f>
        <v>1.44930571770633</v>
      </c>
      <c r="J6" s="20" t="n">
        <v>0</v>
      </c>
      <c r="K6" s="21" t="n">
        <v>0</v>
      </c>
      <c r="L6" s="22" t="n">
        <v>0</v>
      </c>
      <c r="M6" s="23" t="n">
        <v>0</v>
      </c>
    </row>
    <row r="7" customFormat="false" ht="15.75" hidden="false" customHeight="false" outlineLevel="0" collapsed="false">
      <c r="A7" s="24" t="s">
        <v>16</v>
      </c>
      <c r="B7" s="15" t="n">
        <v>177695.2339</v>
      </c>
      <c r="C7" s="15" t="n">
        <v>320691.5129</v>
      </c>
      <c r="D7" s="15" t="n">
        <v>97255.8906</v>
      </c>
      <c r="E7" s="15" t="n">
        <v>186559.5881</v>
      </c>
      <c r="F7" s="25" t="n">
        <f aca="false">C7/B7</f>
        <v>1.80472771194568</v>
      </c>
      <c r="G7" s="18" t="n">
        <f aca="false">E7/D7</f>
        <v>1.91823432955124</v>
      </c>
      <c r="H7" s="18" t="n">
        <f aca="false">B7/D7</f>
        <v>1.82708967861737</v>
      </c>
      <c r="I7" s="19" t="n">
        <f aca="false">C7/E7</f>
        <v>1.71897631296282</v>
      </c>
      <c r="J7" s="26" t="n">
        <v>0</v>
      </c>
      <c r="K7" s="22" t="n">
        <v>0</v>
      </c>
      <c r="L7" s="22" t="n">
        <v>0</v>
      </c>
      <c r="M7" s="23" t="n">
        <v>0</v>
      </c>
    </row>
    <row r="8" customFormat="false" ht="15.75" hidden="false" customHeight="false" outlineLevel="0" collapsed="false">
      <c r="A8" s="24" t="s">
        <v>17</v>
      </c>
      <c r="B8" s="15" t="n">
        <v>147330.3904</v>
      </c>
      <c r="C8" s="15" t="n">
        <v>257064.4463</v>
      </c>
      <c r="D8" s="15" t="n">
        <v>92542.2757</v>
      </c>
      <c r="E8" s="15" t="n">
        <v>177366.6431</v>
      </c>
      <c r="F8" s="25" t="n">
        <f aca="false">C8/B8</f>
        <v>1.74481616183921</v>
      </c>
      <c r="G8" s="27" t="n">
        <f aca="false">E8/D8</f>
        <v>1.91660126961844</v>
      </c>
      <c r="H8" s="18" t="n">
        <f aca="false">B8/D8</f>
        <v>1.59203336297467</v>
      </c>
      <c r="I8" s="19" t="n">
        <f aca="false">C8/E8</f>
        <v>1.44933929969609</v>
      </c>
      <c r="J8" s="26" t="n">
        <v>0</v>
      </c>
      <c r="K8" s="28" t="n">
        <v>0</v>
      </c>
      <c r="L8" s="22" t="n">
        <v>0</v>
      </c>
      <c r="M8" s="23" t="n">
        <v>0</v>
      </c>
    </row>
    <row r="9" customFormat="false" ht="15.75" hidden="false" customHeight="false" outlineLevel="0" collapsed="false">
      <c r="A9" s="29" t="s">
        <v>18</v>
      </c>
      <c r="B9" s="15" t="n">
        <v>177708.142</v>
      </c>
      <c r="C9" s="15" t="n">
        <v>320732.9314</v>
      </c>
      <c r="D9" s="15" t="n">
        <v>97258.5647</v>
      </c>
      <c r="E9" s="15" t="n">
        <v>186567.9973</v>
      </c>
      <c r="F9" s="25" t="n">
        <f aca="false">C9/B9</f>
        <v>1.80482969317185</v>
      </c>
      <c r="G9" s="18" t="n">
        <f aca="false">E9/D9</f>
        <v>1.91826805048461</v>
      </c>
      <c r="H9" s="18" t="n">
        <f aca="false">B9/D9</f>
        <v>1.8271721626589</v>
      </c>
      <c r="I9" s="19" t="n">
        <f aca="false">C9/E9</f>
        <v>1.71912083552177</v>
      </c>
      <c r="J9" s="26" t="n">
        <v>0</v>
      </c>
      <c r="K9" s="22" t="n">
        <v>0</v>
      </c>
      <c r="L9" s="22" t="n">
        <v>0</v>
      </c>
      <c r="M9" s="23" t="n">
        <v>0</v>
      </c>
    </row>
    <row r="10" customFormat="false" ht="15.75" hidden="false" customHeight="false" outlineLevel="0" collapsed="false">
      <c r="A10" s="29" t="s">
        <v>19</v>
      </c>
      <c r="B10" s="15" t="n">
        <v>146919.7683</v>
      </c>
      <c r="C10" s="15" t="n">
        <v>256172.2757</v>
      </c>
      <c r="D10" s="15" t="n">
        <v>92301.1421</v>
      </c>
      <c r="E10" s="15" t="n">
        <v>176940.8215</v>
      </c>
      <c r="F10" s="25" t="n">
        <f aca="false">C10/B10</f>
        <v>1.74362019940648</v>
      </c>
      <c r="G10" s="27" t="n">
        <f aca="false">E10/D10</f>
        <v>1.91699493066186</v>
      </c>
      <c r="H10" s="18" t="n">
        <f aca="false">B10/D10</f>
        <v>1.59174377431674</v>
      </c>
      <c r="I10" s="19" t="n">
        <f aca="false">C10/E10</f>
        <v>1.44778504772569</v>
      </c>
      <c r="J10" s="26" t="n">
        <v>0</v>
      </c>
      <c r="K10" s="28" t="n">
        <v>0</v>
      </c>
      <c r="L10" s="22" t="n">
        <v>0</v>
      </c>
      <c r="M10" s="23" t="n">
        <v>0</v>
      </c>
    </row>
    <row r="11" customFormat="false" ht="15.75" hidden="false" customHeight="false" outlineLevel="0" collapsed="false">
      <c r="A11" s="29" t="s">
        <v>20</v>
      </c>
      <c r="B11" s="15" t="n">
        <v>147133.8471</v>
      </c>
      <c r="C11" s="15" t="n">
        <v>256391.1401</v>
      </c>
      <c r="D11" s="15" t="n">
        <v>92457.0535</v>
      </c>
      <c r="E11" s="15" t="n">
        <v>177188.1003</v>
      </c>
      <c r="F11" s="25" t="n">
        <f aca="false">C11/B11</f>
        <v>1.74257076229199</v>
      </c>
      <c r="G11" s="18" t="n">
        <f aca="false">E11/D11</f>
        <v>1.91643680598149</v>
      </c>
      <c r="H11" s="18" t="n">
        <f aca="false">B11/D11</f>
        <v>1.59137503879031</v>
      </c>
      <c r="I11" s="19" t="n">
        <f aca="false">C11/E11</f>
        <v>1.44699976841504</v>
      </c>
      <c r="J11" s="26" t="n">
        <v>0</v>
      </c>
      <c r="K11" s="22" t="n">
        <v>0</v>
      </c>
      <c r="L11" s="22" t="n">
        <v>0</v>
      </c>
      <c r="M11" s="23" t="n">
        <v>0</v>
      </c>
    </row>
    <row r="12" customFormat="false" ht="15.75" hidden="false" customHeight="false" outlineLevel="0" collapsed="false">
      <c r="A12" s="29" t="s">
        <v>21</v>
      </c>
      <c r="B12" s="15" t="n">
        <v>147133.7253</v>
      </c>
      <c r="C12" s="15" t="n">
        <v>256390.7042</v>
      </c>
      <c r="D12" s="15" t="n">
        <v>92456.3559</v>
      </c>
      <c r="E12" s="15" t="n">
        <v>177187.6128</v>
      </c>
      <c r="F12" s="25" t="n">
        <f aca="false">C12/B12</f>
        <v>1.74256924221302</v>
      </c>
      <c r="G12" s="27" t="n">
        <f aca="false">E12/D12</f>
        <v>1.91644599308721</v>
      </c>
      <c r="H12" s="18" t="n">
        <f aca="false">B12/D12</f>
        <v>1.59138572862572</v>
      </c>
      <c r="I12" s="19" t="n">
        <f aca="false">C12/E12</f>
        <v>1.44700128947163</v>
      </c>
      <c r="J12" s="26" t="n">
        <v>0</v>
      </c>
      <c r="K12" s="28" t="n">
        <v>0</v>
      </c>
      <c r="L12" s="22" t="n">
        <v>0</v>
      </c>
      <c r="M12" s="23" t="n">
        <v>0</v>
      </c>
    </row>
    <row r="13" customFormat="false" ht="15.75" hidden="false" customHeight="false" outlineLevel="0" collapsed="false">
      <c r="A13" s="29" t="s">
        <v>22</v>
      </c>
      <c r="B13" s="15" t="n">
        <v>146919.7683</v>
      </c>
      <c r="C13" s="15" t="n">
        <v>256172.2757</v>
      </c>
      <c r="D13" s="15" t="n">
        <v>92301.1421</v>
      </c>
      <c r="E13" s="15" t="n">
        <v>176940.8215</v>
      </c>
      <c r="F13" s="25" t="n">
        <f aca="false">C13/B13</f>
        <v>1.74362019940648</v>
      </c>
      <c r="G13" s="27" t="n">
        <f aca="false">E13/D13</f>
        <v>1.91699493066186</v>
      </c>
      <c r="H13" s="18" t="n">
        <f aca="false">B13/D17</f>
        <v>1.59175981415947</v>
      </c>
      <c r="I13" s="19" t="n">
        <f aca="false">C13/E13</f>
        <v>1.44778504772569</v>
      </c>
      <c r="J13" s="26" t="n">
        <v>0</v>
      </c>
      <c r="K13" s="28" t="n">
        <v>0</v>
      </c>
      <c r="L13" s="22" t="n">
        <v>0</v>
      </c>
      <c r="M13" s="23" t="n">
        <v>0</v>
      </c>
    </row>
    <row r="14" customFormat="false" ht="15.75" hidden="false" customHeight="false" outlineLevel="0" collapsed="false">
      <c r="A14" s="29" t="s">
        <v>23</v>
      </c>
      <c r="B14" s="15" t="n">
        <v>146919.7683</v>
      </c>
      <c r="C14" s="15" t="n">
        <v>256172.2757</v>
      </c>
      <c r="D14" s="15" t="n">
        <v>92301.1421</v>
      </c>
      <c r="E14" s="15" t="n">
        <v>176940.8215</v>
      </c>
      <c r="F14" s="25" t="n">
        <f aca="false">C14/B14</f>
        <v>1.74362019940648</v>
      </c>
      <c r="G14" s="18" t="n">
        <f aca="false">E14/D14</f>
        <v>1.91699493066186</v>
      </c>
      <c r="H14" s="18" t="n">
        <f aca="false">B14/D14</f>
        <v>1.59174377431674</v>
      </c>
      <c r="I14" s="19" t="n">
        <f aca="false">C14/E14</f>
        <v>1.44778504772569</v>
      </c>
      <c r="J14" s="26" t="n">
        <v>0</v>
      </c>
      <c r="K14" s="22" t="n">
        <v>0</v>
      </c>
      <c r="L14" s="22" t="n">
        <v>0</v>
      </c>
      <c r="M14" s="23" t="n">
        <v>0</v>
      </c>
    </row>
    <row r="15" customFormat="false" ht="15.75" hidden="false" customHeight="false" outlineLevel="0" collapsed="false">
      <c r="A15" s="29" t="s">
        <v>24</v>
      </c>
      <c r="B15" s="15" t="n">
        <v>743.9176</v>
      </c>
      <c r="C15" s="15" t="n">
        <v>544.6906</v>
      </c>
      <c r="D15" s="15" t="n">
        <v>15.4632</v>
      </c>
      <c r="E15" s="15" t="n">
        <v>268.7283</v>
      </c>
      <c r="F15" s="25" t="n">
        <f aca="false">C15/B15</f>
        <v>0.732192113750233</v>
      </c>
      <c r="G15" s="15" t="n">
        <f aca="false">E15/D15</f>
        <v>17.3785697656371</v>
      </c>
      <c r="H15" s="18" t="n">
        <f aca="false">B15/D15</f>
        <v>48.1089037197993</v>
      </c>
      <c r="I15" s="19" t="n">
        <f aca="false">C15/E15</f>
        <v>2.02691938288599</v>
      </c>
      <c r="J15" s="26" t="n">
        <v>4.75258296018642E-052</v>
      </c>
      <c r="K15" s="30" t="n">
        <v>0</v>
      </c>
      <c r="L15" s="22" t="n">
        <v>0</v>
      </c>
      <c r="M15" s="23" t="n">
        <v>4.59174189451543E-159</v>
      </c>
    </row>
    <row r="16" customFormat="false" ht="15.75" hidden="false" customHeight="false" outlineLevel="0" collapsed="false">
      <c r="A16" s="29" t="s">
        <v>25</v>
      </c>
      <c r="B16" s="15" t="n">
        <v>5868.1691</v>
      </c>
      <c r="C16" s="15" t="n">
        <v>7787.8544</v>
      </c>
      <c r="D16" s="15" t="n">
        <v>4550.0301</v>
      </c>
      <c r="E16" s="15" t="n">
        <v>6660.1961</v>
      </c>
      <c r="F16" s="25" t="n">
        <f aca="false">C16/B16</f>
        <v>1.32713530699039</v>
      </c>
      <c r="G16" s="15" t="n">
        <f aca="false">E16/D16</f>
        <v>1.46376967923795</v>
      </c>
      <c r="H16" s="18" t="n">
        <f aca="false">B16/D16</f>
        <v>1.28969896265082</v>
      </c>
      <c r="I16" s="19" t="n">
        <f aca="false">C16/E16</f>
        <v>1.16931307773355</v>
      </c>
      <c r="J16" s="26" t="n">
        <v>0</v>
      </c>
      <c r="K16" s="30" t="n">
        <v>0</v>
      </c>
      <c r="L16" s="22" t="n">
        <v>8.69544091883688E-308</v>
      </c>
      <c r="M16" s="23" t="n">
        <v>9.18616382016406E-146</v>
      </c>
    </row>
    <row r="17" customFormat="false" ht="15.75" hidden="false" customHeight="false" outlineLevel="0" collapsed="false">
      <c r="A17" s="29" t="s">
        <v>26</v>
      </c>
      <c r="B17" s="15" t="n">
        <v>146917.4546</v>
      </c>
      <c r="C17" s="15" t="n">
        <v>256169.9504</v>
      </c>
      <c r="D17" s="15" t="n">
        <v>92300.212</v>
      </c>
      <c r="E17" s="15" t="n">
        <v>176938.2622</v>
      </c>
      <c r="F17" s="25" t="n">
        <f aca="false">C17/B17</f>
        <v>1.74363183120381</v>
      </c>
      <c r="G17" s="15" t="n">
        <f aca="false">E17/D17</f>
        <v>1.91698652003096</v>
      </c>
      <c r="H17" s="18" t="n">
        <f aca="false">B17/D17</f>
        <v>1.59173474704478</v>
      </c>
      <c r="I17" s="19" t="n">
        <f aca="false">C17/E17</f>
        <v>1.44779284714824</v>
      </c>
      <c r="J17" s="26" t="n">
        <v>0</v>
      </c>
      <c r="K17" s="30" t="n">
        <v>0</v>
      </c>
      <c r="L17" s="22" t="n">
        <v>0</v>
      </c>
      <c r="M17" s="23" t="n">
        <v>0</v>
      </c>
    </row>
    <row r="18" customFormat="false" ht="15.75" hidden="false" customHeight="false" outlineLevel="0" collapsed="false">
      <c r="A18" s="29" t="s">
        <v>27</v>
      </c>
      <c r="B18" s="15" t="n">
        <v>155.9925</v>
      </c>
      <c r="C18" s="15" t="n">
        <v>168.5809</v>
      </c>
      <c r="D18" s="15" t="n">
        <v>94.756</v>
      </c>
      <c r="E18" s="15" t="n">
        <v>50.2114</v>
      </c>
      <c r="F18" s="25" t="n">
        <f aca="false">C18/B18</f>
        <v>1.08069875154254</v>
      </c>
      <c r="G18" s="15" t="n">
        <f aca="false">E18/D18</f>
        <v>0.52990206424923</v>
      </c>
      <c r="H18" s="18" t="n">
        <f aca="false">B18/D18</f>
        <v>1.64625459073832</v>
      </c>
      <c r="I18" s="31" t="n">
        <f aca="false">C18/E18</f>
        <v>3.35742281633255</v>
      </c>
      <c r="J18" s="26" t="n">
        <v>0.0554596948923008</v>
      </c>
      <c r="K18" s="30" t="n">
        <v>3.85431361562505E-027</v>
      </c>
      <c r="L18" s="22" t="n">
        <v>1.75236656438114E-029</v>
      </c>
      <c r="M18" s="23" t="n">
        <v>7.38498304826145E-114</v>
      </c>
    </row>
    <row r="19" customFormat="false" ht="15.75" hidden="false" customHeight="false" outlineLevel="0" collapsed="false">
      <c r="A19" s="29" t="s">
        <v>28</v>
      </c>
      <c r="B19" s="15" t="n">
        <v>155.2619</v>
      </c>
      <c r="C19" s="15" t="n">
        <v>167.5636</v>
      </c>
      <c r="D19" s="15" t="n">
        <v>94.2909</v>
      </c>
      <c r="E19" s="15" t="n">
        <v>49.9676</v>
      </c>
      <c r="F19" s="25" t="n">
        <f aca="false">C19/B19</f>
        <v>1.07923193004852</v>
      </c>
      <c r="G19" s="15" t="n">
        <f aca="false">E19/D19</f>
        <v>0.529930247775766</v>
      </c>
      <c r="H19" s="18" t="n">
        <f aca="false">B19/D19</f>
        <v>1.6466265567515</v>
      </c>
      <c r="I19" s="31" t="n">
        <f aca="false">C19/E19</f>
        <v>3.35344503238098</v>
      </c>
      <c r="J19" s="26" t="n">
        <v>0.0605551783803001</v>
      </c>
      <c r="K19" s="30" t="n">
        <v>5.18595572603525E-027</v>
      </c>
      <c r="L19" s="22" t="n">
        <v>2.24930662424575E-029</v>
      </c>
      <c r="M19" s="23" t="n">
        <v>4.99067335977455E-113</v>
      </c>
    </row>
    <row r="20" customFormat="false" ht="15.75" hidden="false" customHeight="false" outlineLevel="0" collapsed="false">
      <c r="A20" s="29" t="s">
        <v>29</v>
      </c>
      <c r="B20" s="15"/>
      <c r="C20" s="15"/>
      <c r="D20" s="15" t="n">
        <v>1.6277</v>
      </c>
      <c r="E20" s="15" t="n">
        <v>4.8749</v>
      </c>
      <c r="F20" s="25"/>
      <c r="G20" s="15" t="n">
        <f aca="false">E20/D20</f>
        <v>2.99496221662469</v>
      </c>
      <c r="H20" s="18"/>
      <c r="I20" s="31"/>
      <c r="J20" s="26"/>
      <c r="K20" s="30" t="n">
        <v>0.000181539967549372</v>
      </c>
      <c r="L20" s="22"/>
      <c r="M20" s="23"/>
    </row>
    <row r="21" customFormat="false" ht="15.75" hidden="false" customHeight="false" outlineLevel="0" collapsed="false">
      <c r="A21" s="29" t="s">
        <v>30</v>
      </c>
      <c r="B21" s="15"/>
      <c r="C21" s="15"/>
      <c r="D21" s="15" t="n">
        <v>1.6277</v>
      </c>
      <c r="E21" s="15" t="n">
        <v>4.8749</v>
      </c>
      <c r="F21" s="25"/>
      <c r="G21" s="15" t="n">
        <f aca="false">E21/D21</f>
        <v>2.99496221662469</v>
      </c>
      <c r="H21" s="18"/>
      <c r="I21" s="31"/>
      <c r="J21" s="26"/>
      <c r="K21" s="30" t="n">
        <v>0.000181539967549372</v>
      </c>
      <c r="L21" s="22"/>
      <c r="M21" s="23"/>
    </row>
    <row r="22" customFormat="false" ht="15.75" hidden="false" customHeight="false" outlineLevel="0" collapsed="false">
      <c r="A22" s="29" t="s">
        <v>31</v>
      </c>
      <c r="B22" s="15" t="n">
        <v>155.8708</v>
      </c>
      <c r="C22" s="15" t="n">
        <v>168.2902</v>
      </c>
      <c r="D22" s="15" t="n">
        <v>94.756</v>
      </c>
      <c r="E22" s="15" t="n">
        <v>49.9676</v>
      </c>
      <c r="F22" s="25" t="n">
        <f aca="false">C22/B22</f>
        <v>1.07967752779866</v>
      </c>
      <c r="G22" s="15" t="n">
        <f aca="false">E22/D22</f>
        <v>0.527329140107223</v>
      </c>
      <c r="H22" s="18" t="n">
        <f aca="false">B22/D22</f>
        <v>1.6449702393516</v>
      </c>
      <c r="I22" s="31" t="n">
        <f aca="false">C22/E22</f>
        <v>3.36798645522299</v>
      </c>
      <c r="J22" s="26" t="n">
        <v>0.0586541421408265</v>
      </c>
      <c r="K22" s="30" t="n">
        <v>1.80748708582072E-027</v>
      </c>
      <c r="L22" s="22" t="n">
        <v>2.1959764349486E-029</v>
      </c>
      <c r="M22" s="23" t="n">
        <v>4.48111249173704E-114</v>
      </c>
    </row>
    <row r="23" customFormat="false" ht="15.75" hidden="false" customHeight="false" outlineLevel="0" collapsed="false">
      <c r="A23" s="29" t="s">
        <v>32</v>
      </c>
      <c r="B23" s="15" t="n">
        <v>155.1401</v>
      </c>
      <c r="C23" s="15" t="n">
        <v>167.2729</v>
      </c>
      <c r="D23" s="15" t="n">
        <v>94.2909</v>
      </c>
      <c r="E23" s="15" t="n">
        <v>49.7239</v>
      </c>
      <c r="F23" s="25" t="n">
        <f aca="false">C23/B23</f>
        <v>1.07820544140425</v>
      </c>
      <c r="G23" s="15" t="n">
        <f aca="false">E23/D23</f>
        <v>0.527345692956584</v>
      </c>
      <c r="H23" s="18" t="n">
        <f aca="false">B23/D23</f>
        <v>1.64533480961577</v>
      </c>
      <c r="I23" s="31" t="n">
        <f aca="false">C23/E23</f>
        <v>3.36403419683492</v>
      </c>
      <c r="J23" s="26" t="n">
        <v>0.0640025346192204</v>
      </c>
      <c r="K23" s="30" t="n">
        <v>2.43203482528085E-027</v>
      </c>
      <c r="L23" s="22" t="n">
        <v>2.8189806223266E-029</v>
      </c>
      <c r="M23" s="23" t="n">
        <v>3.0316745048817E-113</v>
      </c>
    </row>
    <row r="24" customFormat="false" ht="15.75" hidden="false" customHeight="false" outlineLevel="0" collapsed="false">
      <c r="A24" s="29" t="s">
        <v>33</v>
      </c>
      <c r="B24" s="15" t="n">
        <v>155.1401</v>
      </c>
      <c r="C24" s="15" t="n">
        <v>167.2729</v>
      </c>
      <c r="D24" s="15" t="n">
        <v>94.2909</v>
      </c>
      <c r="E24" s="15" t="n">
        <v>49.7239</v>
      </c>
      <c r="F24" s="25" t="n">
        <f aca="false">C24/B24</f>
        <v>1.07820544140425</v>
      </c>
      <c r="G24" s="15" t="n">
        <f aca="false">E24/D24</f>
        <v>0.527345692956584</v>
      </c>
      <c r="H24" s="18" t="n">
        <f aca="false">B24/D24</f>
        <v>1.64533480961577</v>
      </c>
      <c r="I24" s="31" t="n">
        <f aca="false">C24/E24</f>
        <v>3.36403419683492</v>
      </c>
      <c r="J24" s="26" t="n">
        <v>0.0640025346192204</v>
      </c>
      <c r="K24" s="30" t="n">
        <v>2.43203482528085E-027</v>
      </c>
      <c r="L24" s="22" t="n">
        <v>2.8189806223266E-029</v>
      </c>
      <c r="M24" s="23" t="n">
        <v>3.0316745048817E-113</v>
      </c>
    </row>
    <row r="25" customFormat="false" ht="15.75" hidden="false" customHeight="false" outlineLevel="0" collapsed="false">
      <c r="A25" s="29" t="s">
        <v>34</v>
      </c>
      <c r="B25" s="15" t="n">
        <v>156.9667</v>
      </c>
      <c r="C25" s="15" t="n">
        <v>147.7989</v>
      </c>
      <c r="D25" s="15" t="n">
        <v>52.4355</v>
      </c>
      <c r="E25" s="15" t="n">
        <v>47.4083</v>
      </c>
      <c r="F25" s="25" t="n">
        <f aca="false">C25/B25</f>
        <v>0.941593981398602</v>
      </c>
      <c r="G25" s="15" t="n">
        <f aca="false">E25/D25</f>
        <v>0.904126021493072</v>
      </c>
      <c r="H25" s="18" t="n">
        <f aca="false">B25/D25</f>
        <v>2.99351965748396</v>
      </c>
      <c r="I25" s="31" t="n">
        <f aca="false">C25/E25</f>
        <v>3.11757434879546</v>
      </c>
      <c r="J25" s="26" t="n">
        <v>0.151670166393039</v>
      </c>
      <c r="K25" s="30" t="n">
        <v>0.145404801596549</v>
      </c>
      <c r="L25" s="22" t="n">
        <v>4.18735642062625E-102</v>
      </c>
      <c r="M25" s="23" t="n">
        <v>1.45105612516051E-091</v>
      </c>
    </row>
    <row r="26" customFormat="false" ht="15.75" hidden="false" customHeight="false" outlineLevel="0" collapsed="false">
      <c r="A26" s="29" t="s">
        <v>35</v>
      </c>
      <c r="B26" s="15" t="n">
        <v>156.7232</v>
      </c>
      <c r="C26" s="15" t="n">
        <v>147.7989</v>
      </c>
      <c r="D26" s="15" t="n">
        <v>52.4355</v>
      </c>
      <c r="E26" s="15" t="n">
        <v>47.5302</v>
      </c>
      <c r="F26" s="25" t="n">
        <f aca="false">C26/B26</f>
        <v>0.94305693094577</v>
      </c>
      <c r="G26" s="15" t="n">
        <f aca="false">E26/D26</f>
        <v>0.906450782389793</v>
      </c>
      <c r="H26" s="18" t="n">
        <f aca="false">B26/D26</f>
        <v>2.98887585700527</v>
      </c>
      <c r="I26" s="31" t="n">
        <f aca="false">C26/E26</f>
        <v>3.10957875203555</v>
      </c>
      <c r="J26" s="26" t="n">
        <v>0.162692212409461</v>
      </c>
      <c r="K26" s="30" t="n">
        <v>0.155677376459105</v>
      </c>
      <c r="L26" s="22" t="n">
        <v>9.64203529625196E-102</v>
      </c>
      <c r="M26" s="23" t="n">
        <v>2.85272063317333E-091</v>
      </c>
    </row>
    <row r="27" customFormat="false" ht="15.75" hidden="false" customHeight="false" outlineLevel="0" collapsed="false">
      <c r="A27" s="29" t="s">
        <v>36</v>
      </c>
      <c r="B27" s="15" t="n">
        <v>156.7232</v>
      </c>
      <c r="C27" s="15" t="n">
        <v>147.7989</v>
      </c>
      <c r="D27" s="15" t="n">
        <v>52.4355</v>
      </c>
      <c r="E27" s="15" t="n">
        <v>47.5302</v>
      </c>
      <c r="F27" s="25" t="n">
        <f aca="false">C27/B27</f>
        <v>0.94305693094577</v>
      </c>
      <c r="G27" s="15" t="n">
        <f aca="false">E27/D27</f>
        <v>0.906450782389793</v>
      </c>
      <c r="H27" s="18" t="n">
        <f aca="false">B27/D27</f>
        <v>2.98887585700527</v>
      </c>
      <c r="I27" s="31" t="n">
        <f aca="false">C27/E27</f>
        <v>3.10957875203555</v>
      </c>
      <c r="J27" s="26" t="n">
        <v>0.162692212409461</v>
      </c>
      <c r="K27" s="30" t="n">
        <v>0.155677376459105</v>
      </c>
      <c r="L27" s="22" t="n">
        <v>9.64203529625196E-102</v>
      </c>
      <c r="M27" s="23" t="n">
        <v>2.85272063317333E-091</v>
      </c>
    </row>
    <row r="28" customFormat="false" ht="15.75" hidden="false" customHeight="false" outlineLevel="0" collapsed="false">
      <c r="A28" s="29" t="s">
        <v>37</v>
      </c>
      <c r="B28" s="15" t="n">
        <v>157.9409</v>
      </c>
      <c r="C28" s="15" t="n">
        <v>150.1242</v>
      </c>
      <c r="D28" s="15" t="n">
        <v>52.5518</v>
      </c>
      <c r="E28" s="15" t="n">
        <v>47.652</v>
      </c>
      <c r="F28" s="25" t="n">
        <f aca="false">C28/B28</f>
        <v>0.950508702938884</v>
      </c>
      <c r="G28" s="15" t="n">
        <f aca="false">E28/D28</f>
        <v>0.906762470552864</v>
      </c>
      <c r="H28" s="18" t="n">
        <f aca="false">B28/D28</f>
        <v>3.00543273493962</v>
      </c>
      <c r="I28" s="31" t="n">
        <f aca="false">C28/E28</f>
        <v>3.1504281037522</v>
      </c>
      <c r="J28" s="26" t="n">
        <v>0.22416937050731</v>
      </c>
      <c r="K28" s="30" t="n">
        <v>0.156643306124179</v>
      </c>
      <c r="L28" s="22" t="n">
        <v>2.92983542860912E-103</v>
      </c>
      <c r="M28" s="23" t="n">
        <v>3.40888210038267E-094</v>
      </c>
    </row>
    <row r="29" customFormat="false" ht="15.75" hidden="false" customHeight="false" outlineLevel="0" collapsed="false">
      <c r="A29" s="29" t="s">
        <v>38</v>
      </c>
      <c r="B29" s="15" t="n">
        <v>157.9409</v>
      </c>
      <c r="C29" s="15" t="n">
        <v>150.1242</v>
      </c>
      <c r="D29" s="15" t="n">
        <v>52.5518</v>
      </c>
      <c r="E29" s="15" t="n">
        <v>47.652</v>
      </c>
      <c r="F29" s="25" t="n">
        <f aca="false">C29/B29</f>
        <v>0.950508702938884</v>
      </c>
      <c r="G29" s="15" t="n">
        <f aca="false">E29/D29</f>
        <v>0.906762470552864</v>
      </c>
      <c r="H29" s="18" t="n">
        <f aca="false">B29/D29</f>
        <v>3.00543273493962</v>
      </c>
      <c r="I29" s="31" t="n">
        <f aca="false">C29/E29</f>
        <v>3.1504281037522</v>
      </c>
      <c r="J29" s="26" t="n">
        <v>0.22416937050731</v>
      </c>
      <c r="K29" s="30" t="n">
        <v>0.156643306124179</v>
      </c>
      <c r="L29" s="22" t="n">
        <v>2.92983542860912E-103</v>
      </c>
      <c r="M29" s="23" t="n">
        <v>3.40888210038267E-094</v>
      </c>
    </row>
    <row r="30" customFormat="false" ht="15.75" hidden="false" customHeight="false" outlineLevel="0" collapsed="false">
      <c r="A30" s="29" t="s">
        <v>39</v>
      </c>
      <c r="B30" s="15" t="n">
        <v>0.7306</v>
      </c>
      <c r="C30" s="15" t="n">
        <v>1.1626</v>
      </c>
      <c r="D30" s="15"/>
      <c r="E30" s="15"/>
      <c r="F30" s="25" t="n">
        <f aca="false">C30/B30</f>
        <v>1.59129482617027</v>
      </c>
      <c r="G30" s="15"/>
      <c r="H30" s="18"/>
      <c r="I30" s="31"/>
      <c r="J30" s="26" t="n">
        <v>0.388794422388627</v>
      </c>
      <c r="L30" s="22" t="n">
        <v>2.92983542860912E-103</v>
      </c>
      <c r="M30" s="23"/>
    </row>
    <row r="31" customFormat="false" ht="15.75" hidden="false" customHeight="false" outlineLevel="0" collapsed="false">
      <c r="A31" s="29" t="s">
        <v>40</v>
      </c>
      <c r="B31" s="15" t="n">
        <v>157.9409</v>
      </c>
      <c r="C31" s="15" t="n">
        <v>150.1242</v>
      </c>
      <c r="D31" s="15" t="n">
        <v>52.5518</v>
      </c>
      <c r="E31" s="15" t="n">
        <v>47.652</v>
      </c>
      <c r="F31" s="25" t="n">
        <f aca="false">C31/B31</f>
        <v>0.950508702938884</v>
      </c>
      <c r="G31" s="15" t="n">
        <f aca="false">E31/D31</f>
        <v>0.906762470552864</v>
      </c>
      <c r="H31" s="18" t="n">
        <f aca="false">B31/D31</f>
        <v>3.00543273493962</v>
      </c>
      <c r="I31" s="31" t="n">
        <f aca="false">C31/E31</f>
        <v>3.1504281037522</v>
      </c>
      <c r="J31" s="26" t="n">
        <v>0.22416937050731</v>
      </c>
      <c r="K31" s="30" t="n">
        <v>0.156643306124179</v>
      </c>
      <c r="L31" s="22"/>
      <c r="M31" s="23" t="n">
        <v>3.40888210038267E-094</v>
      </c>
    </row>
    <row r="32" customFormat="false" ht="15.75" hidden="false" customHeight="false" outlineLevel="0" collapsed="false">
      <c r="A32" s="32" t="s">
        <v>41</v>
      </c>
      <c r="B32" s="15" t="n">
        <v>2.5573</v>
      </c>
      <c r="C32" s="15" t="n">
        <v>7.4117</v>
      </c>
      <c r="D32" s="15" t="n">
        <v>1.6277</v>
      </c>
      <c r="E32" s="15" t="n">
        <v>3.8999</v>
      </c>
      <c r="F32" s="25" t="n">
        <f aca="false">C32/B32</f>
        <v>2.8982520627224</v>
      </c>
      <c r="G32" s="15" t="n">
        <f aca="false">E32/D32</f>
        <v>2.39595748602322</v>
      </c>
      <c r="H32" s="18" t="n">
        <f aca="false">B32/D32</f>
        <v>1.57111261288935</v>
      </c>
      <c r="I32" s="31" t="n">
        <f aca="false">C32/E32</f>
        <v>1.90048462781097</v>
      </c>
      <c r="J32" s="26" t="n">
        <v>1.64444863922208E-005</v>
      </c>
      <c r="K32" s="30" t="n">
        <v>0.00487946719216447</v>
      </c>
      <c r="L32" s="22" t="n">
        <v>0.191205889386316</v>
      </c>
      <c r="M32" s="23" t="n">
        <v>0.00389745665169911</v>
      </c>
    </row>
    <row r="33" customFormat="false" ht="15.75" hidden="false" customHeight="false" outlineLevel="0" collapsed="false">
      <c r="A33" s="32" t="s">
        <v>42</v>
      </c>
      <c r="B33" s="15" t="n">
        <v>56.0161</v>
      </c>
      <c r="C33" s="15" t="n">
        <v>45.7784</v>
      </c>
      <c r="D33" s="15" t="n">
        <v>469.0129</v>
      </c>
      <c r="E33" s="15" t="n">
        <v>596.9302</v>
      </c>
      <c r="F33" s="25" t="n">
        <f aca="false">C33/B33</f>
        <v>0.817236473085417</v>
      </c>
      <c r="G33" s="15" t="n">
        <f aca="false">E33/D33</f>
        <v>1.27273727439053</v>
      </c>
      <c r="H33" s="18" t="n">
        <f aca="false">B33/D33</f>
        <v>0.119434028360414</v>
      </c>
      <c r="I33" s="31" t="n">
        <f aca="false">C33/E33</f>
        <v>0.0766897034192607</v>
      </c>
      <c r="J33" s="26" t="n">
        <v>0.0056318549509996</v>
      </c>
      <c r="K33" s="30" t="n">
        <v>5.69684986621685E-030</v>
      </c>
      <c r="L33" s="22" t="n">
        <v>0</v>
      </c>
      <c r="M33" s="23" t="n">
        <v>0</v>
      </c>
    </row>
    <row r="34" customFormat="false" ht="15.75" hidden="false" customHeight="false" outlineLevel="0" collapsed="false">
      <c r="A34" s="32" t="s">
        <v>43</v>
      </c>
      <c r="B34" s="15" t="n">
        <v>55.8943</v>
      </c>
      <c r="C34" s="15" t="n">
        <v>45.4878</v>
      </c>
      <c r="D34" s="15" t="n">
        <v>466.6876</v>
      </c>
      <c r="E34" s="15" t="n">
        <v>593.8834</v>
      </c>
      <c r="F34" s="25" t="n">
        <f aca="false">C34/B34</f>
        <v>0.81381822475637</v>
      </c>
      <c r="G34" s="15" t="n">
        <f aca="false">E34/D34</f>
        <v>1.27255020274805</v>
      </c>
      <c r="H34" s="18" t="n">
        <f aca="false">B34/D34</f>
        <v>0.119768127543993</v>
      </c>
      <c r="I34" s="31" t="n">
        <f aca="false">C34/E34</f>
        <v>0.0765938229625546</v>
      </c>
      <c r="J34" s="26" t="n">
        <v>0.00480322710696731</v>
      </c>
      <c r="K34" s="30" t="n">
        <v>8.55785191521477E-030</v>
      </c>
      <c r="L34" s="22" t="n">
        <v>0</v>
      </c>
      <c r="M34" s="23" t="n">
        <v>0</v>
      </c>
    </row>
    <row r="35" customFormat="false" ht="15.75" hidden="false" customHeight="false" outlineLevel="0" collapsed="false">
      <c r="A35" s="32" t="s">
        <v>44</v>
      </c>
      <c r="B35" s="15" t="n">
        <v>55.8943</v>
      </c>
      <c r="C35" s="15" t="n">
        <v>45.4878</v>
      </c>
      <c r="D35" s="15" t="n">
        <v>466.6876</v>
      </c>
      <c r="E35" s="15" t="n">
        <v>593.8834</v>
      </c>
      <c r="F35" s="25" t="n">
        <f aca="false">C35/B35</f>
        <v>0.81381822475637</v>
      </c>
      <c r="G35" s="15" t="n">
        <f aca="false">E35/D35</f>
        <v>1.27255020274805</v>
      </c>
      <c r="H35" s="18" t="n">
        <f aca="false">B35/D35</f>
        <v>0.119768127543993</v>
      </c>
      <c r="I35" s="19" t="n">
        <f aca="false">C35/E35</f>
        <v>0.0765938229625546</v>
      </c>
      <c r="J35" s="26" t="n">
        <v>0.00480322710696731</v>
      </c>
      <c r="K35" s="30" t="n">
        <v>8.55785191521477E-030</v>
      </c>
      <c r="L35" s="22" t="n">
        <v>0</v>
      </c>
      <c r="M35" s="23" t="n">
        <v>0</v>
      </c>
    </row>
    <row r="36" customFormat="false" ht="15.75" hidden="false" customHeight="false" outlineLevel="0" collapsed="false">
      <c r="A36" s="32" t="s">
        <v>45</v>
      </c>
      <c r="B36" s="15" t="n">
        <v>56.0161</v>
      </c>
      <c r="C36" s="15" t="n">
        <v>45.7784</v>
      </c>
      <c r="D36" s="15" t="n">
        <v>469.0129</v>
      </c>
      <c r="E36" s="15" t="n">
        <v>596.9302</v>
      </c>
      <c r="F36" s="25" t="n">
        <f aca="false">C36/B36</f>
        <v>0.817236473085417</v>
      </c>
      <c r="G36" s="15" t="n">
        <f aca="false">E36/D36</f>
        <v>1.27273727439053</v>
      </c>
      <c r="H36" s="18" t="n">
        <f aca="false">B36/D36</f>
        <v>0.119434028360414</v>
      </c>
      <c r="I36" s="33" t="n">
        <f aca="false">C36/E36</f>
        <v>0.0766897034192607</v>
      </c>
      <c r="J36" s="26" t="n">
        <v>0.0056318549509996</v>
      </c>
      <c r="K36" s="30" t="n">
        <v>5.69684986621685E-030</v>
      </c>
      <c r="L36" s="22" t="n">
        <v>0</v>
      </c>
      <c r="M36" s="23" t="n">
        <v>0</v>
      </c>
    </row>
    <row r="37" customFormat="false" ht="15.75" hidden="false" customHeight="false" outlineLevel="0" collapsed="false">
      <c r="A37" s="32" t="s">
        <v>46</v>
      </c>
      <c r="B37" s="15" t="n">
        <v>47.6136</v>
      </c>
      <c r="C37" s="15" t="n">
        <v>89.2316</v>
      </c>
      <c r="D37" s="15" t="n">
        <v>763.7447</v>
      </c>
      <c r="E37" s="15" t="n">
        <v>1707.3082</v>
      </c>
      <c r="F37" s="25" t="n">
        <f aca="false">C37/B37</f>
        <v>1.87407799452257</v>
      </c>
      <c r="G37" s="15" t="n">
        <f aca="false">E37/D37</f>
        <v>2.23544359784101</v>
      </c>
      <c r="H37" s="18" t="n">
        <f aca="false">B37/D37</f>
        <v>0.0623422984146404</v>
      </c>
      <c r="I37" s="31" t="n">
        <f aca="false">C37/E37</f>
        <v>0.0522644944831871</v>
      </c>
      <c r="J37" s="26" t="n">
        <v>6.47900064155471E-023</v>
      </c>
      <c r="K37" s="30" t="n">
        <v>0</v>
      </c>
      <c r="L37" s="22" t="n">
        <v>0</v>
      </c>
      <c r="M37" s="23" t="n">
        <v>0</v>
      </c>
    </row>
    <row r="38" customFormat="false" ht="15.75" hidden="false" customHeight="false" outlineLevel="0" collapsed="false">
      <c r="A38" s="32" t="s">
        <v>47</v>
      </c>
      <c r="B38" s="15" t="n">
        <v>3.2879</v>
      </c>
      <c r="C38" s="15" t="n">
        <v>1.0173</v>
      </c>
      <c r="D38" s="15" t="n">
        <v>24.5319</v>
      </c>
      <c r="E38" s="15" t="n">
        <v>52.8926</v>
      </c>
      <c r="F38" s="25" t="n">
        <f aca="false">C38/B38</f>
        <v>0.309407220414246</v>
      </c>
      <c r="G38" s="15" t="n">
        <f aca="false">E38/D38</f>
        <v>2.15607433586473</v>
      </c>
      <c r="H38" s="18" t="n">
        <f aca="false">B38/D38</f>
        <v>0.134025493337247</v>
      </c>
      <c r="I38" s="31" t="n">
        <f aca="false">C38/E38</f>
        <v>0.0192333143010554</v>
      </c>
      <c r="J38" s="26" t="n">
        <v>0.00299984819648691</v>
      </c>
      <c r="K38" s="30" t="n">
        <v>3.1754334164971E-021</v>
      </c>
      <c r="L38" s="22" t="n">
        <v>5.82454591047748E-035</v>
      </c>
      <c r="M38" s="23" t="n">
        <v>4.63205011176524E-103</v>
      </c>
    </row>
    <row r="39" customFormat="false" ht="15.75" hidden="false" customHeight="false" outlineLevel="0" collapsed="false">
      <c r="A39" s="32" t="s">
        <v>48</v>
      </c>
      <c r="B39" s="15" t="n">
        <v>55.6507</v>
      </c>
      <c r="C39" s="15" t="n">
        <v>45.4878</v>
      </c>
      <c r="D39" s="15" t="n">
        <v>465.9901</v>
      </c>
      <c r="E39" s="15" t="n">
        <v>591.8116</v>
      </c>
      <c r="F39" s="25" t="n">
        <f aca="false">C39/B39</f>
        <v>0.817380554063112</v>
      </c>
      <c r="G39" s="15" t="n">
        <f aca="false">E39/D39</f>
        <v>1.27000895512587</v>
      </c>
      <c r="H39" s="18" t="n">
        <f aca="false">B39/D39</f>
        <v>0.119424640137205</v>
      </c>
      <c r="I39" s="31" t="n">
        <f aca="false">C39/E39</f>
        <v>0.0768619607996869</v>
      </c>
      <c r="J39" s="26" t="n">
        <v>0.00583091785003658</v>
      </c>
      <c r="K39" s="30" t="n">
        <v>2.92490134036941E-029</v>
      </c>
      <c r="L39" s="22" t="n">
        <v>0</v>
      </c>
      <c r="M39" s="23" t="n">
        <v>0</v>
      </c>
    </row>
    <row r="40" customFormat="false" ht="15.75" hidden="false" customHeight="false" outlineLevel="0" collapsed="false">
      <c r="A40" s="32" t="s">
        <v>49</v>
      </c>
      <c r="B40" s="15" t="n">
        <v>1.096</v>
      </c>
      <c r="C40" s="15" t="n">
        <v>0.1453</v>
      </c>
      <c r="D40" s="15" t="n">
        <v>3.953</v>
      </c>
      <c r="E40" s="15" t="n">
        <v>1.0969</v>
      </c>
      <c r="F40" s="25" t="n">
        <f aca="false">C40/B40</f>
        <v>0.13257299270073</v>
      </c>
      <c r="G40" s="15" t="n">
        <f aca="false">E40/D40</f>
        <v>0.277485454085505</v>
      </c>
      <c r="H40" s="18" t="n">
        <f aca="false">B40/D40</f>
        <v>0.2772577789021</v>
      </c>
      <c r="I40" s="31" t="n">
        <f aca="false">C40/E40</f>
        <v>0.132464217339776</v>
      </c>
      <c r="J40" s="26" t="n">
        <v>0.0252788969440893</v>
      </c>
      <c r="K40" s="30" t="n">
        <v>0.000196080724807864</v>
      </c>
      <c r="L40" s="22" t="n">
        <v>0.00019406733559376</v>
      </c>
      <c r="M40" s="23" t="n">
        <v>0.0251952046743131</v>
      </c>
    </row>
    <row r="41" customFormat="false" ht="15.75" hidden="false" customHeight="false" outlineLevel="0" collapsed="false">
      <c r="A41" s="32" t="s">
        <v>50</v>
      </c>
      <c r="B41" s="15" t="n">
        <v>7381.0898</v>
      </c>
      <c r="C41" s="15" t="n">
        <v>9286.3347</v>
      </c>
      <c r="D41" s="15" t="n">
        <v>55705.3436</v>
      </c>
      <c r="E41" s="15" t="n">
        <v>39040.7972</v>
      </c>
      <c r="F41" s="25" t="n">
        <f aca="false">C41/B41</f>
        <v>1.25812514840288</v>
      </c>
      <c r="G41" s="15" t="n">
        <f aca="false">E41/D41</f>
        <v>0.700844742657687</v>
      </c>
      <c r="H41" s="18" t="n">
        <f aca="false">B41/D41</f>
        <v>0.132502365536078</v>
      </c>
      <c r="I41" s="31" t="n">
        <f aca="false">C41/E41</f>
        <v>0.237862322647448</v>
      </c>
      <c r="J41" s="26" t="n">
        <v>0</v>
      </c>
      <c r="K41" s="30" t="n">
        <v>0</v>
      </c>
      <c r="L41" s="22" t="n">
        <v>0</v>
      </c>
      <c r="M41" s="23" t="n">
        <v>0</v>
      </c>
    </row>
    <row r="42" customFormat="false" ht="15.75" hidden="false" customHeight="false" outlineLevel="0" collapsed="false">
      <c r="A42" s="32" t="s">
        <v>51</v>
      </c>
      <c r="B42" s="15" t="n">
        <v>7380.2374</v>
      </c>
      <c r="C42" s="15" t="n">
        <v>9285.7534</v>
      </c>
      <c r="D42" s="15" t="n">
        <v>55696.1587</v>
      </c>
      <c r="E42" s="15" t="n">
        <v>39035.8005</v>
      </c>
      <c r="F42" s="25" t="n">
        <f aca="false">C42/B42</f>
        <v>1.25819169448397</v>
      </c>
      <c r="G42" s="15" t="n">
        <f aca="false">E42/D42</f>
        <v>0.700870606001056</v>
      </c>
      <c r="H42" s="18" t="n">
        <f aca="false">B42/D42</f>
        <v>0.132508912145139</v>
      </c>
      <c r="I42" s="31" t="n">
        <f aca="false">C42/E42</f>
        <v>0.237877878282527</v>
      </c>
      <c r="J42" s="26" t="n">
        <v>0</v>
      </c>
      <c r="K42" s="30" t="n">
        <v>0</v>
      </c>
      <c r="L42" s="22" t="n">
        <v>0</v>
      </c>
      <c r="M42" s="23" t="n">
        <v>0</v>
      </c>
    </row>
    <row r="43" customFormat="false" ht="15.75" hidden="false" customHeight="false" outlineLevel="0" collapsed="false">
      <c r="A43" s="32" t="s">
        <v>52</v>
      </c>
      <c r="B43" s="15" t="n">
        <v>7380.2374</v>
      </c>
      <c r="C43" s="15" t="n">
        <v>9285.7534</v>
      </c>
      <c r="D43" s="15" t="n">
        <v>55696.1587</v>
      </c>
      <c r="E43" s="15" t="n">
        <v>39035.8005</v>
      </c>
      <c r="F43" s="25" t="n">
        <f aca="false">C43/B43</f>
        <v>1.25819169448397</v>
      </c>
      <c r="G43" s="15" t="n">
        <f aca="false">E43/D43</f>
        <v>0.700870606001056</v>
      </c>
      <c r="H43" s="18" t="n">
        <f aca="false">B43/D43</f>
        <v>0.132508912145139</v>
      </c>
      <c r="I43" s="31" t="n">
        <f aca="false">C43/E43</f>
        <v>0.237877878282527</v>
      </c>
      <c r="J43" s="26" t="n">
        <v>0</v>
      </c>
      <c r="K43" s="30" t="n">
        <v>0</v>
      </c>
      <c r="L43" s="22" t="n">
        <v>0</v>
      </c>
      <c r="M43" s="23" t="n">
        <v>0</v>
      </c>
    </row>
    <row r="44" customFormat="false" ht="15.75" hidden="false" customHeight="false" outlineLevel="0" collapsed="false">
      <c r="A44" s="32" t="s">
        <v>53</v>
      </c>
      <c r="B44" s="15" t="n">
        <v>7380.2374</v>
      </c>
      <c r="C44" s="15" t="n">
        <v>9285.7534</v>
      </c>
      <c r="D44" s="15" t="n">
        <v>55696.1587</v>
      </c>
      <c r="E44" s="15" t="n">
        <v>39035.8005</v>
      </c>
      <c r="F44" s="25" t="n">
        <f aca="false">C44/B44</f>
        <v>1.25819169448397</v>
      </c>
      <c r="G44" s="15" t="n">
        <f aca="false">E44/D44</f>
        <v>0.700870606001056</v>
      </c>
      <c r="H44" s="18" t="n">
        <f aca="false">B44/D44</f>
        <v>0.132508912145139</v>
      </c>
      <c r="I44" s="31" t="n">
        <f aca="false">C44/E44</f>
        <v>0.237877878282527</v>
      </c>
      <c r="J44" s="26" t="n">
        <v>0</v>
      </c>
      <c r="K44" s="30" t="n">
        <v>0</v>
      </c>
      <c r="L44" s="22" t="n">
        <v>0</v>
      </c>
      <c r="M44" s="23" t="n">
        <v>0</v>
      </c>
    </row>
    <row r="45" customFormat="false" ht="15.75" hidden="false" customHeight="false" outlineLevel="0" collapsed="false">
      <c r="A45" s="32" t="s">
        <v>54</v>
      </c>
      <c r="B45" s="15" t="n">
        <v>7380.2374</v>
      </c>
      <c r="C45" s="15" t="n">
        <v>9285.8987</v>
      </c>
      <c r="D45" s="15" t="n">
        <v>55696.1587</v>
      </c>
      <c r="E45" s="15" t="n">
        <v>39035.8005</v>
      </c>
      <c r="F45" s="25" t="n">
        <f aca="false">C45/B45</f>
        <v>1.25821138219754</v>
      </c>
      <c r="G45" s="15" t="n">
        <f aca="false">E45/D45</f>
        <v>0.700870606001056</v>
      </c>
      <c r="H45" s="18" t="n">
        <f aca="false">B45/D45</f>
        <v>0.132508912145139</v>
      </c>
      <c r="I45" s="31" t="n">
        <f aca="false">C45/E45</f>
        <v>0.237881600506694</v>
      </c>
      <c r="J45" s="26" t="n">
        <v>0</v>
      </c>
      <c r="K45" s="30" t="n">
        <v>0</v>
      </c>
      <c r="L45" s="22" t="n">
        <v>0</v>
      </c>
      <c r="M45" s="23" t="n">
        <v>0</v>
      </c>
    </row>
    <row r="46" customFormat="false" ht="15.75" hidden="false" customHeight="false" outlineLevel="0" collapsed="false">
      <c r="A46" s="32" t="s">
        <v>55</v>
      </c>
      <c r="B46" s="15" t="n">
        <v>7763.7038</v>
      </c>
      <c r="C46" s="15" t="n">
        <v>9621.3165</v>
      </c>
      <c r="D46" s="15" t="n">
        <v>55725.1087</v>
      </c>
      <c r="E46" s="15" t="n">
        <v>39020.932</v>
      </c>
      <c r="F46" s="25" t="n">
        <f aca="false">C46/B46</f>
        <v>1.23926887834129</v>
      </c>
      <c r="G46" s="15" t="n">
        <f aca="false">E46/D46</f>
        <v>0.700239674902599</v>
      </c>
      <c r="H46" s="18" t="n">
        <f aca="false">B46/D46</f>
        <v>0.139321465334351</v>
      </c>
      <c r="I46" s="31" t="n">
        <f aca="false">C46/E46</f>
        <v>0.246568085559822</v>
      </c>
      <c r="J46" s="26" t="n">
        <v>0</v>
      </c>
      <c r="K46" s="30" t="n">
        <v>0</v>
      </c>
      <c r="L46" s="22" t="n">
        <v>0</v>
      </c>
      <c r="M46" s="23" t="n">
        <v>0</v>
      </c>
    </row>
    <row r="47" customFormat="false" ht="15.75" hidden="false" customHeight="false" outlineLevel="0" collapsed="false">
      <c r="A47" s="32" t="s">
        <v>56</v>
      </c>
      <c r="B47" s="15" t="n">
        <v>7762.2425</v>
      </c>
      <c r="C47" s="15" t="n">
        <v>9620.7352</v>
      </c>
      <c r="D47" s="15" t="n">
        <v>55723.8297</v>
      </c>
      <c r="E47" s="15" t="n">
        <v>39020.6883</v>
      </c>
      <c r="F47" s="25" t="n">
        <f aca="false">C47/B47</f>
        <v>1.239427291791</v>
      </c>
      <c r="G47" s="15" t="n">
        <f aca="false">E47/D47</f>
        <v>0.700251373785244</v>
      </c>
      <c r="H47" s="18" t="n">
        <f aca="false">B47/D47</f>
        <v>0.139298439137969</v>
      </c>
      <c r="I47" s="31" t="n">
        <f aca="false">C47/E47</f>
        <v>0.24655472825168</v>
      </c>
      <c r="J47" s="26" t="n">
        <v>0</v>
      </c>
      <c r="K47" s="30" t="n">
        <v>0</v>
      </c>
      <c r="L47" s="22" t="n">
        <v>0</v>
      </c>
      <c r="M47" s="23" t="n">
        <v>0</v>
      </c>
    </row>
    <row r="48" customFormat="false" ht="15.75" hidden="false" customHeight="false" outlineLevel="0" collapsed="false">
      <c r="A48" s="32" t="s">
        <v>57</v>
      </c>
      <c r="B48" s="15" t="n">
        <v>7763.7038</v>
      </c>
      <c r="C48" s="15" t="n">
        <v>9621.3165</v>
      </c>
      <c r="D48" s="15" t="n">
        <v>55725.1087</v>
      </c>
      <c r="E48" s="15" t="n">
        <v>39020.932</v>
      </c>
      <c r="F48" s="25" t="n">
        <f aca="false">C48/B48</f>
        <v>1.23926887834129</v>
      </c>
      <c r="G48" s="15" t="n">
        <f aca="false">E48/D48</f>
        <v>0.700239674902599</v>
      </c>
      <c r="H48" s="18" t="n">
        <f aca="false">B48/D48</f>
        <v>0.139321465334351</v>
      </c>
      <c r="I48" s="31" t="n">
        <f aca="false">C48/E48</f>
        <v>0.246568085559822</v>
      </c>
      <c r="J48" s="26" t="n">
        <v>0</v>
      </c>
      <c r="K48" s="30" t="n">
        <v>0</v>
      </c>
      <c r="L48" s="22" t="n">
        <v>0</v>
      </c>
      <c r="M48" s="23" t="n">
        <v>0</v>
      </c>
    </row>
    <row r="49" customFormat="false" ht="15.75" hidden="false" customHeight="false" outlineLevel="0" collapsed="false">
      <c r="A49" s="32" t="s">
        <v>58</v>
      </c>
      <c r="B49" s="15" t="n">
        <v>7379.6285</v>
      </c>
      <c r="C49" s="15" t="n">
        <v>9284.4455</v>
      </c>
      <c r="D49" s="15" t="n">
        <v>55694.996</v>
      </c>
      <c r="E49" s="15" t="n">
        <v>39033.1193</v>
      </c>
      <c r="F49" s="25" t="n">
        <f aca="false">C49/B49</f>
        <v>1.25811827790518</v>
      </c>
      <c r="G49" s="15" t="n">
        <f aca="false">E49/D49</f>
        <v>0.700837096747435</v>
      </c>
      <c r="H49" s="18" t="n">
        <f aca="false">B49/D49</f>
        <v>0.132500745668426</v>
      </c>
      <c r="I49" s="19" t="n">
        <f aca="false">C49/E49</f>
        <v>0.237860710763129</v>
      </c>
      <c r="J49" s="26" t="n">
        <v>0</v>
      </c>
      <c r="K49" s="30" t="n">
        <v>0</v>
      </c>
      <c r="L49" s="22" t="n">
        <v>0</v>
      </c>
      <c r="M49" s="34" t="n">
        <v>0</v>
      </c>
    </row>
    <row r="50" customFormat="false" ht="15.75" hidden="false" customHeight="false" outlineLevel="0" collapsed="false">
      <c r="A50" s="32" t="s">
        <v>59</v>
      </c>
      <c r="B50" s="15" t="n">
        <v>347.5431</v>
      </c>
      <c r="C50" s="15" t="n">
        <v>434.9677</v>
      </c>
      <c r="D50" s="15" t="n">
        <v>1.744</v>
      </c>
      <c r="E50" s="15" t="n">
        <v>1.2187</v>
      </c>
      <c r="F50" s="25" t="n">
        <f aca="false">C50/B50</f>
        <v>1.25155038324743</v>
      </c>
      <c r="G50" s="15" t="n">
        <f aca="false">E50/D50</f>
        <v>0.698795871559633</v>
      </c>
      <c r="H50" s="18" t="n">
        <f aca="false">B50/D50</f>
        <v>199.279300458716</v>
      </c>
      <c r="I50" s="33" t="n">
        <f aca="false">C50/E50</f>
        <v>356.911216870436</v>
      </c>
      <c r="J50" s="26" t="n">
        <v>9.84885303070238E-018</v>
      </c>
      <c r="K50" s="30" t="n">
        <v>0.39008122905424</v>
      </c>
      <c r="L50" s="22" t="n">
        <v>0</v>
      </c>
      <c r="M50" s="35" t="n">
        <v>0</v>
      </c>
    </row>
    <row r="51" customFormat="false" ht="15.75" hidden="false" customHeight="false" outlineLevel="0" collapsed="false">
      <c r="A51" s="32" t="s">
        <v>60</v>
      </c>
      <c r="B51" s="15" t="n">
        <v>347.6649</v>
      </c>
      <c r="C51" s="15" t="n">
        <v>435.2583</v>
      </c>
      <c r="D51" s="15" t="n">
        <v>1.744</v>
      </c>
      <c r="E51" s="15" t="n">
        <v>1.2187</v>
      </c>
      <c r="F51" s="25" t="n">
        <f aca="false">C51/B51</f>
        <v>1.25194778075095</v>
      </c>
      <c r="G51" s="15" t="n">
        <f aca="false">E51/D51</f>
        <v>0.698795871559633</v>
      </c>
      <c r="H51" s="18" t="n">
        <f aca="false">B51/D51</f>
        <v>199.349139908257</v>
      </c>
      <c r="I51" s="31" t="n">
        <f aca="false">C51/E51</f>
        <v>357.149667678674</v>
      </c>
      <c r="J51" s="26" t="n">
        <v>8.69371708797635E-018</v>
      </c>
      <c r="K51" s="30" t="n">
        <v>0.39008122905424</v>
      </c>
      <c r="L51" s="22" t="n">
        <v>0</v>
      </c>
      <c r="M51" s="23" t="n">
        <v>0</v>
      </c>
    </row>
    <row r="52" customFormat="false" ht="15.75" hidden="false" customHeight="false" outlineLevel="0" collapsed="false">
      <c r="A52" s="32" t="s">
        <v>61</v>
      </c>
      <c r="B52" s="15" t="n">
        <v>535.9275</v>
      </c>
      <c r="C52" s="15" t="n">
        <v>614.4482</v>
      </c>
      <c r="D52" s="15" t="n">
        <v>199.8595</v>
      </c>
      <c r="E52" s="15" t="n">
        <v>158.1902</v>
      </c>
      <c r="F52" s="25" t="n">
        <f aca="false">C52/B52</f>
        <v>1.1465136608963</v>
      </c>
      <c r="G52" s="15" t="n">
        <f aca="false">E52/D52</f>
        <v>0.791507033691168</v>
      </c>
      <c r="H52" s="18" t="n">
        <f aca="false">B52/D52</f>
        <v>2.68152126869126</v>
      </c>
      <c r="I52" s="31" t="n">
        <f aca="false">C52/E52</f>
        <v>3.8842368237729</v>
      </c>
      <c r="J52" s="26" t="n">
        <v>2.23026680974304E-010</v>
      </c>
      <c r="K52" s="30" t="n">
        <v>1.7212917575986E-010</v>
      </c>
      <c r="L52" s="22" t="n">
        <v>4.19534705559023E-294</v>
      </c>
      <c r="M52" s="23" t="n">
        <v>0</v>
      </c>
    </row>
    <row r="53" customFormat="false" ht="15.75" hidden="false" customHeight="false" outlineLevel="0" collapsed="false">
      <c r="A53" s="32" t="s">
        <v>62</v>
      </c>
      <c r="B53" s="15" t="n">
        <v>528.3776</v>
      </c>
      <c r="C53" s="15" t="n">
        <v>593.3756</v>
      </c>
      <c r="D53" s="15" t="n">
        <v>177.6529</v>
      </c>
      <c r="E53" s="15" t="n">
        <v>117.7286</v>
      </c>
      <c r="F53" s="25" t="n">
        <f aca="false">C53/B53</f>
        <v>1.12301429886505</v>
      </c>
      <c r="G53" s="15" t="n">
        <f aca="false">E53/D53</f>
        <v>0.662688872514887</v>
      </c>
      <c r="H53" s="18" t="n">
        <f aca="false">B53/D53</f>
        <v>2.97421319888389</v>
      </c>
      <c r="I53" s="31" t="n">
        <f aca="false">C53/E53</f>
        <v>5.04019923790821</v>
      </c>
      <c r="J53" s="26" t="n">
        <v>1.05293924164886E-007</v>
      </c>
      <c r="K53" s="30" t="n">
        <v>4.12998152749417E-024</v>
      </c>
      <c r="L53" s="22" t="n">
        <v>0</v>
      </c>
      <c r="M53" s="23" t="n">
        <v>0</v>
      </c>
    </row>
    <row r="54" customFormat="false" ht="15.75" hidden="false" customHeight="false" outlineLevel="0" collapsed="false">
      <c r="A54" s="32" t="s">
        <v>63</v>
      </c>
      <c r="B54" s="15" t="n">
        <v>347.5431</v>
      </c>
      <c r="C54" s="15" t="n">
        <v>434.9677</v>
      </c>
      <c r="D54" s="15" t="n">
        <v>1.744</v>
      </c>
      <c r="E54" s="15" t="n">
        <v>1.2187</v>
      </c>
      <c r="F54" s="25" t="n">
        <f aca="false">C54/B54</f>
        <v>1.25155038324743</v>
      </c>
      <c r="G54" s="15" t="n">
        <f aca="false">E54/D54</f>
        <v>0.698795871559633</v>
      </c>
      <c r="H54" s="18" t="n">
        <f aca="false">B54/D54</f>
        <v>199.279300458716</v>
      </c>
      <c r="I54" s="31" t="n">
        <f aca="false">C54/E54</f>
        <v>356.911216870436</v>
      </c>
      <c r="J54" s="26" t="n">
        <v>9.84885303070238E-018</v>
      </c>
      <c r="K54" s="30" t="n">
        <v>0.39008122905424</v>
      </c>
      <c r="L54" s="22" t="n">
        <v>0</v>
      </c>
      <c r="M54" s="23" t="n">
        <v>0</v>
      </c>
    </row>
    <row r="55" customFormat="false" ht="15.75" hidden="false" customHeight="false" outlineLevel="0" collapsed="false">
      <c r="A55" s="32" t="s">
        <v>64</v>
      </c>
      <c r="B55" s="15" t="n">
        <v>742.3345</v>
      </c>
      <c r="C55" s="15" t="n">
        <v>918.1844</v>
      </c>
      <c r="D55" s="15" t="n">
        <v>1427.5015</v>
      </c>
      <c r="E55" s="15" t="n">
        <v>3725.3906</v>
      </c>
      <c r="F55" s="25" t="n">
        <f aca="false">C55/B55</f>
        <v>1.23688768338263</v>
      </c>
      <c r="G55" s="15" t="n">
        <f aca="false">E55/D55</f>
        <v>2.60972797576745</v>
      </c>
      <c r="H55" s="18" t="n">
        <f aca="false">B55/D55</f>
        <v>0.520023621691466</v>
      </c>
      <c r="I55" s="31" t="n">
        <f aca="false">C55/E55</f>
        <v>0.246466612118472</v>
      </c>
      <c r="J55" s="26" t="n">
        <v>2.46482634442079E-032</v>
      </c>
      <c r="K55" s="30" t="n">
        <v>0</v>
      </c>
      <c r="L55" s="22" t="n">
        <v>0</v>
      </c>
      <c r="M55" s="23" t="n">
        <v>0</v>
      </c>
    </row>
    <row r="56" customFormat="false" ht="15.75" hidden="false" customHeight="false" outlineLevel="0" collapsed="false">
      <c r="A56" s="32" t="s">
        <v>65</v>
      </c>
      <c r="B56" s="15" t="n">
        <v>743.0652</v>
      </c>
      <c r="C56" s="15" t="n">
        <v>918.911</v>
      </c>
      <c r="D56" s="15" t="n">
        <v>1428.5478</v>
      </c>
      <c r="E56" s="15" t="n">
        <v>3727.2187</v>
      </c>
      <c r="F56" s="25" t="n">
        <f aca="false">C56/B56</f>
        <v>1.23664922001461</v>
      </c>
      <c r="G56" s="15" t="n">
        <f aca="false">E56/D56</f>
        <v>2.60909624445188</v>
      </c>
      <c r="H56" s="18" t="n">
        <f aca="false">B56/D56</f>
        <v>0.520154243351185</v>
      </c>
      <c r="I56" s="31" t="n">
        <f aca="false">C56/E56</f>
        <v>0.246540671198071</v>
      </c>
      <c r="J56" s="26" t="n">
        <v>2.63173019999126E-032</v>
      </c>
      <c r="K56" s="30" t="n">
        <v>0</v>
      </c>
      <c r="L56" s="22" t="n">
        <v>0</v>
      </c>
      <c r="M56" s="23" t="n">
        <v>0</v>
      </c>
    </row>
    <row r="57" customFormat="false" ht="15.75" hidden="false" customHeight="false" outlineLevel="0" collapsed="false">
      <c r="A57" s="32" t="s">
        <v>66</v>
      </c>
      <c r="B57" s="15" t="n">
        <v>742.3345</v>
      </c>
      <c r="C57" s="15" t="n">
        <v>918.1844</v>
      </c>
      <c r="D57" s="15" t="n">
        <v>1427.5015</v>
      </c>
      <c r="E57" s="15" t="n">
        <v>3725.3906</v>
      </c>
      <c r="F57" s="25" t="n">
        <f aca="false">C57/B57</f>
        <v>1.23688768338263</v>
      </c>
      <c r="G57" s="15" t="n">
        <f aca="false">E57/D57</f>
        <v>2.60972797576745</v>
      </c>
      <c r="H57" s="18" t="n">
        <f aca="false">B57/D57</f>
        <v>0.520023621691466</v>
      </c>
      <c r="I57" s="31" t="n">
        <f aca="false">C57/E57</f>
        <v>0.246466612118472</v>
      </c>
      <c r="J57" s="26" t="n">
        <v>2.46482634442079E-032</v>
      </c>
      <c r="K57" s="30" t="n">
        <v>0</v>
      </c>
      <c r="L57" s="22" t="n">
        <v>0</v>
      </c>
      <c r="M57" s="23" t="n">
        <v>0</v>
      </c>
    </row>
    <row r="58" customFormat="false" ht="15.75" hidden="false" customHeight="false" outlineLevel="0" collapsed="false">
      <c r="A58" s="32" t="s">
        <v>67</v>
      </c>
      <c r="B58" s="15" t="n">
        <v>742.3345</v>
      </c>
      <c r="C58" s="15" t="n">
        <v>918.1844</v>
      </c>
      <c r="D58" s="15" t="n">
        <v>1427.5015</v>
      </c>
      <c r="E58" s="15" t="n">
        <v>3725.3906</v>
      </c>
      <c r="F58" s="25" t="n">
        <f aca="false">C58/B58</f>
        <v>1.23688768338263</v>
      </c>
      <c r="G58" s="15" t="n">
        <f aca="false">E58/D58</f>
        <v>2.60972797576745</v>
      </c>
      <c r="H58" s="18" t="n">
        <f aca="false">B58/D58</f>
        <v>0.520023621691466</v>
      </c>
      <c r="I58" s="31" t="n">
        <f aca="false">C58/E58</f>
        <v>0.246466612118472</v>
      </c>
      <c r="J58" s="26" t="n">
        <v>2.46482634442079E-032</v>
      </c>
      <c r="K58" s="30" t="n">
        <v>0</v>
      </c>
      <c r="L58" s="22" t="n">
        <v>0</v>
      </c>
      <c r="M58" s="23" t="n">
        <v>0</v>
      </c>
    </row>
    <row r="59" customFormat="false" ht="15.75" hidden="false" customHeight="false" outlineLevel="0" collapsed="false">
      <c r="A59" s="32" t="s">
        <v>68</v>
      </c>
      <c r="B59" s="15" t="n">
        <v>5762.3475</v>
      </c>
      <c r="C59" s="15" t="n">
        <v>12426.7345</v>
      </c>
      <c r="D59" s="15" t="n">
        <v>4198.5611</v>
      </c>
      <c r="E59" s="15" t="n">
        <v>6570.7418</v>
      </c>
      <c r="F59" s="25" t="n">
        <f aca="false">C59/B59</f>
        <v>2.15654028154324</v>
      </c>
      <c r="G59" s="15" t="n">
        <f aca="false">E59/D59</f>
        <v>1.56499849436513</v>
      </c>
      <c r="H59" s="18" t="n">
        <f aca="false">B59/D59</f>
        <v>1.37245769747164</v>
      </c>
      <c r="I59" s="31" t="n">
        <f aca="false">C59/E59</f>
        <v>1.89122246441034</v>
      </c>
      <c r="J59" s="26" t="n">
        <v>0</v>
      </c>
      <c r="K59" s="30" t="n">
        <v>0</v>
      </c>
      <c r="L59" s="22" t="n">
        <v>0</v>
      </c>
      <c r="M59" s="23" t="n">
        <v>0</v>
      </c>
    </row>
    <row r="60" customFormat="false" ht="15.75" hidden="false" customHeight="false" outlineLevel="0" collapsed="false">
      <c r="A60" s="32" t="s">
        <v>69</v>
      </c>
      <c r="B60" s="15" t="n">
        <v>5767.0967</v>
      </c>
      <c r="C60" s="15" t="n">
        <v>12434.7276</v>
      </c>
      <c r="D60" s="15" t="n">
        <v>4200.305</v>
      </c>
      <c r="E60" s="15" t="n">
        <v>6572.3262</v>
      </c>
      <c r="F60" s="25" t="n">
        <f aca="false">C60/B60</f>
        <v>2.15615035551597</v>
      </c>
      <c r="G60" s="15" t="n">
        <f aca="false">E60/D60</f>
        <v>1.56472594252084</v>
      </c>
      <c r="H60" s="18" t="n">
        <f aca="false">B60/D60</f>
        <v>1.37301855460496</v>
      </c>
      <c r="I60" s="31" t="n">
        <f aca="false">C60/E60</f>
        <v>1.89198271990821</v>
      </c>
      <c r="J60" s="26" t="n">
        <v>0</v>
      </c>
      <c r="K60" s="30" t="n">
        <v>0</v>
      </c>
      <c r="L60" s="22" t="n">
        <v>0</v>
      </c>
      <c r="M60" s="23" t="n">
        <v>0</v>
      </c>
    </row>
    <row r="61" customFormat="false" ht="15.75" hidden="false" customHeight="false" outlineLevel="0" collapsed="false">
      <c r="A61" s="32" t="s">
        <v>70</v>
      </c>
      <c r="B61" s="15" t="n">
        <v>2297.0237</v>
      </c>
      <c r="C61" s="15" t="n">
        <v>3157.1126</v>
      </c>
      <c r="D61" s="15" t="n">
        <v>1832.6849</v>
      </c>
      <c r="E61" s="15" t="n">
        <v>3858.9626</v>
      </c>
      <c r="F61" s="25" t="n">
        <f aca="false">C61/B61</f>
        <v>1.37443623241676</v>
      </c>
      <c r="G61" s="15" t="n">
        <f aca="false">E61/D61</f>
        <v>2.10563343431269</v>
      </c>
      <c r="H61" s="18" t="n">
        <f aca="false">B61/D61</f>
        <v>1.25336532210202</v>
      </c>
      <c r="I61" s="31" t="n">
        <f aca="false">C61/E61</f>
        <v>0.818124694963356</v>
      </c>
      <c r="J61" s="26" t="n">
        <v>8.02208550710239E-225</v>
      </c>
      <c r="K61" s="30" t="n">
        <v>0</v>
      </c>
      <c r="L61" s="22" t="n">
        <v>1.10011173643156E-097</v>
      </c>
      <c r="M61" s="23" t="n">
        <v>3.77189769682642E-116</v>
      </c>
    </row>
    <row r="62" customFormat="false" ht="15.75" hidden="false" customHeight="false" outlineLevel="0" collapsed="false">
      <c r="A62" s="32" t="s">
        <v>71</v>
      </c>
      <c r="B62" s="15" t="n">
        <v>2342.4454</v>
      </c>
      <c r="C62" s="15" t="n">
        <v>3193.2993</v>
      </c>
      <c r="D62" s="15" t="n">
        <v>1897.4445</v>
      </c>
      <c r="E62" s="15" t="n">
        <v>3947.4419</v>
      </c>
      <c r="F62" s="25" t="n">
        <f aca="false">C62/B62</f>
        <v>1.36323318357815</v>
      </c>
      <c r="G62" s="15" t="n">
        <f aca="false">E62/D62</f>
        <v>2.08039913683905</v>
      </c>
      <c r="H62" s="18" t="n">
        <f aca="false">B62/D62</f>
        <v>1.23452643805919</v>
      </c>
      <c r="I62" s="31" t="n">
        <f aca="false">C62/E62</f>
        <v>0.808954097589125</v>
      </c>
      <c r="J62" s="26" t="n">
        <v>8.81173876204212E-217</v>
      </c>
      <c r="K62" s="30" t="n">
        <v>0</v>
      </c>
      <c r="L62" s="22" t="n">
        <v>1.46501887448015E-087</v>
      </c>
      <c r="M62" s="23" t="n">
        <v>1.68767816949401E-131</v>
      </c>
    </row>
    <row r="63" customFormat="false" ht="15.75" hidden="false" customHeight="false" outlineLevel="0" collapsed="false">
      <c r="A63" s="32" t="s">
        <v>72</v>
      </c>
      <c r="B63" s="15" t="n">
        <v>2345.7333</v>
      </c>
      <c r="C63" s="15" t="n">
        <v>3195.7699</v>
      </c>
      <c r="D63" s="15" t="n">
        <v>1897.9096</v>
      </c>
      <c r="E63" s="15" t="n">
        <v>3949.3918</v>
      </c>
      <c r="F63" s="25" t="n">
        <f aca="false">C63/B63</f>
        <v>1.36237563750321</v>
      </c>
      <c r="G63" s="15" t="n">
        <f aca="false">E63/D63</f>
        <v>2.08091670962621</v>
      </c>
      <c r="H63" s="18" t="n">
        <f aca="false">B63/D63</f>
        <v>1.23595628579991</v>
      </c>
      <c r="I63" s="31" t="n">
        <f aca="false">C63/E63</f>
        <v>0.80918026416118</v>
      </c>
      <c r="J63" s="26" t="n">
        <v>3.84873635896397E-216</v>
      </c>
      <c r="K63" s="30" t="n">
        <v>0</v>
      </c>
      <c r="L63" s="22" t="n">
        <v>1.4135664807271E-088</v>
      </c>
      <c r="M63" s="23" t="n">
        <v>3.06307036737446E-131</v>
      </c>
    </row>
    <row r="64" customFormat="false" ht="15.75" hidden="false" customHeight="false" outlineLevel="0" collapsed="false">
      <c r="A64" s="32" t="s">
        <v>73</v>
      </c>
      <c r="B64" s="15" t="n">
        <v>5776.2297</v>
      </c>
      <c r="C64" s="15" t="n">
        <v>12456.6722</v>
      </c>
      <c r="D64" s="15" t="n">
        <v>4206.5833</v>
      </c>
      <c r="E64" s="15" t="n">
        <v>6574.1543</v>
      </c>
      <c r="F64" s="25" t="n">
        <f aca="false">C64/B64</f>
        <v>2.15654031210012</v>
      </c>
      <c r="G64" s="15" t="n">
        <f aca="false">E64/D64</f>
        <v>1.56282517928505</v>
      </c>
      <c r="H64" s="18" t="n">
        <f aca="false">B64/D64</f>
        <v>1.37314045344116</v>
      </c>
      <c r="I64" s="31" t="n">
        <f aca="false">C64/E64</f>
        <v>1.89479462019929</v>
      </c>
      <c r="J64" s="26" t="n">
        <v>0</v>
      </c>
      <c r="K64" s="30" t="n">
        <v>0</v>
      </c>
      <c r="L64" s="22" t="n">
        <v>0</v>
      </c>
      <c r="M64" s="23" t="n">
        <v>0</v>
      </c>
    </row>
    <row r="65" customFormat="false" ht="15.75" hidden="false" customHeight="false" outlineLevel="0" collapsed="false">
      <c r="A65" s="32" t="s">
        <v>74</v>
      </c>
      <c r="B65" s="15" t="n">
        <v>55393.427</v>
      </c>
      <c r="C65" s="15" t="n">
        <v>98460.5225</v>
      </c>
      <c r="D65" s="15" t="n">
        <v>109391.2807</v>
      </c>
      <c r="E65" s="15" t="n">
        <v>88789.777</v>
      </c>
      <c r="F65" s="25" t="n">
        <f aca="false">C65/B65</f>
        <v>1.77747663996308</v>
      </c>
      <c r="G65" s="15" t="n">
        <f aca="false">E65/D65</f>
        <v>0.811671427849002</v>
      </c>
      <c r="H65" s="18" t="n">
        <f aca="false">B65/D65</f>
        <v>0.506378814157169</v>
      </c>
      <c r="I65" s="31" t="n">
        <f aca="false">C65/E65</f>
        <v>1.1089173306517</v>
      </c>
      <c r="J65" s="26" t="n">
        <v>0</v>
      </c>
      <c r="K65" s="30" t="n">
        <v>0</v>
      </c>
      <c r="L65" s="22" t="n">
        <v>0</v>
      </c>
      <c r="M65" s="23" t="n">
        <v>0</v>
      </c>
    </row>
    <row r="66" customFormat="false" ht="15.75" hidden="false" customHeight="false" outlineLevel="0" collapsed="false">
      <c r="A66" s="32" t="s">
        <v>75</v>
      </c>
      <c r="B66" s="15" t="n">
        <v>55393.427</v>
      </c>
      <c r="C66" s="15" t="n">
        <v>98460.6678</v>
      </c>
      <c r="D66" s="15" t="n">
        <v>109391.2807</v>
      </c>
      <c r="E66" s="15" t="n">
        <v>88789.777</v>
      </c>
      <c r="F66" s="25" t="n">
        <f aca="false">C66/B66</f>
        <v>1.77747926301797</v>
      </c>
      <c r="G66" s="15" t="n">
        <f aca="false">E66/D66</f>
        <v>0.811671427849002</v>
      </c>
      <c r="H66" s="18" t="n">
        <f aca="false">B66/D66</f>
        <v>0.506378814157169</v>
      </c>
      <c r="I66" s="19" t="n">
        <f aca="false">C66/E66</f>
        <v>1.10891896710136</v>
      </c>
      <c r="J66" s="26" t="n">
        <v>0</v>
      </c>
      <c r="K66" s="30" t="n">
        <v>0</v>
      </c>
      <c r="L66" s="22" t="n">
        <v>0</v>
      </c>
      <c r="M66" s="23" t="n">
        <v>0</v>
      </c>
    </row>
    <row r="67" customFormat="false" ht="15.75" hidden="false" customHeight="false" outlineLevel="0" collapsed="false">
      <c r="A67" s="32" t="s">
        <v>76</v>
      </c>
      <c r="B67" s="15" t="n">
        <v>88.0426</v>
      </c>
      <c r="C67" s="15" t="n">
        <v>43.5985</v>
      </c>
      <c r="D67" s="15" t="n">
        <v>7.3247</v>
      </c>
      <c r="E67" s="15" t="n">
        <v>2.1937</v>
      </c>
      <c r="F67" s="25" t="n">
        <f aca="false">C67/B67</f>
        <v>0.49519777925686</v>
      </c>
      <c r="G67" s="15" t="n">
        <f aca="false">E67/D67</f>
        <v>0.299493494614114</v>
      </c>
      <c r="H67" s="18" t="n">
        <f aca="false">B67/D67</f>
        <v>12.0199598618373</v>
      </c>
      <c r="I67" s="19" t="n">
        <f aca="false">C67/E67</f>
        <v>19.8744130920363</v>
      </c>
      <c r="J67" s="26" t="n">
        <v>1.91600139574557E-026</v>
      </c>
      <c r="K67" s="30" t="n">
        <v>9.74343223918979E-007</v>
      </c>
      <c r="L67" s="22" t="n">
        <v>5.40972469823949E-150</v>
      </c>
      <c r="M67" s="23" t="n">
        <v>9.80460840608142E-079</v>
      </c>
    </row>
    <row r="68" customFormat="false" ht="15.75" hidden="false" customHeight="false" outlineLevel="0" collapsed="false">
      <c r="A68" s="32" t="s">
        <v>77</v>
      </c>
      <c r="B68" s="15" t="n">
        <v>80.0055</v>
      </c>
      <c r="C68" s="15" t="n">
        <v>41.4186</v>
      </c>
      <c r="D68" s="15" t="n">
        <v>7.6735</v>
      </c>
      <c r="E68" s="15" t="n">
        <v>2.0718</v>
      </c>
      <c r="F68" s="25" t="n">
        <f aca="false">C68/B68</f>
        <v>0.517696908337552</v>
      </c>
      <c r="G68" s="15" t="n">
        <f aca="false">E68/D68</f>
        <v>0.269994135661693</v>
      </c>
      <c r="H68" s="18" t="n">
        <f aca="false">B68/D68</f>
        <v>10.4262070763016</v>
      </c>
      <c r="I68" s="31" t="n">
        <f aca="false">C68/E68</f>
        <v>19.9916015059369</v>
      </c>
      <c r="J68" s="26" t="n">
        <v>7.22674495233063E-022</v>
      </c>
      <c r="K68" s="30" t="n">
        <v>1.1257908996611E-007</v>
      </c>
      <c r="L68" s="22" t="n">
        <v>1.10374156066014E-129</v>
      </c>
      <c r="M68" s="23" t="n">
        <v>5.68817001989642E-075</v>
      </c>
    </row>
    <row r="69" customFormat="false" ht="15.75" hidden="false" customHeight="false" outlineLevel="0" collapsed="false">
      <c r="A69" s="32" t="s">
        <v>78</v>
      </c>
      <c r="B69" s="15" t="n">
        <v>254.2642</v>
      </c>
      <c r="C69" s="15" t="n">
        <v>125.4183</v>
      </c>
      <c r="D69" s="15" t="n">
        <v>98.0114</v>
      </c>
      <c r="E69" s="15" t="n">
        <v>36.8054</v>
      </c>
      <c r="F69" s="25" t="n">
        <f aca="false">C69/B69</f>
        <v>0.493259766809484</v>
      </c>
      <c r="G69" s="15" t="n">
        <f aca="false">E69/D69</f>
        <v>0.375521622994876</v>
      </c>
      <c r="H69" s="18" t="n">
        <f aca="false">B69/D69</f>
        <v>2.59423087518391</v>
      </c>
      <c r="I69" s="31" t="n">
        <f aca="false">C69/E69</f>
        <v>3.40760594912703</v>
      </c>
      <c r="J69" s="26" t="n">
        <v>7.73825160609548E-074</v>
      </c>
      <c r="K69" s="30" t="n">
        <v>2.43783784349603E-054</v>
      </c>
      <c r="L69" s="22" t="n">
        <v>1.37167925874474E-133</v>
      </c>
      <c r="M69" s="23" t="n">
        <v>1.24939720215776E-086</v>
      </c>
    </row>
    <row r="70" customFormat="false" ht="15.75" hidden="false" customHeight="false" outlineLevel="0" collapsed="false">
      <c r="A70" s="32" t="s">
        <v>79</v>
      </c>
      <c r="B70" s="15" t="n">
        <v>9.6201</v>
      </c>
      <c r="C70" s="15" t="n">
        <v>4.0692</v>
      </c>
      <c r="D70" s="15" t="n">
        <v>3.7205</v>
      </c>
      <c r="E70" s="15" t="n">
        <v>1.95</v>
      </c>
      <c r="F70" s="25" t="n">
        <f aca="false">C70/B70</f>
        <v>0.422989366014906</v>
      </c>
      <c r="G70" s="15" t="n">
        <f aca="false">E70/D70</f>
        <v>0.524123101733638</v>
      </c>
      <c r="H70" s="18" t="n">
        <f aca="false">B70/D70</f>
        <v>2.5857008466604</v>
      </c>
      <c r="I70" s="31" t="n">
        <f aca="false">C70/E70</f>
        <v>2.08676923076923</v>
      </c>
      <c r="J70" s="26" t="n">
        <v>4.06104437817127E-005</v>
      </c>
      <c r="K70" s="30" t="n">
        <v>0.0324646155712117</v>
      </c>
      <c r="L70" s="22" t="n">
        <v>2.04202005643873E-006</v>
      </c>
      <c r="M70" s="23" t="n">
        <v>0.0169783785078027</v>
      </c>
    </row>
    <row r="71" customFormat="false" ht="15.75" hidden="false" customHeight="false" outlineLevel="0" collapsed="false">
      <c r="A71" s="32" t="s">
        <v>80</v>
      </c>
      <c r="B71" s="15" t="n">
        <v>12.0556</v>
      </c>
      <c r="C71" s="15" t="n">
        <v>4.0692</v>
      </c>
      <c r="D71" s="15" t="n">
        <v>4.3018</v>
      </c>
      <c r="E71" s="15" t="n">
        <v>1.95</v>
      </c>
      <c r="F71" s="25" t="n">
        <f aca="false">C71/B71</f>
        <v>0.337536082816285</v>
      </c>
      <c r="G71" s="15" t="n">
        <f aca="false">E71/D71</f>
        <v>0.453298619182668</v>
      </c>
      <c r="H71" s="18" t="n">
        <f aca="false">B71/D71</f>
        <v>2.8024547863685</v>
      </c>
      <c r="I71" s="31" t="n">
        <f aca="false">C71/E71</f>
        <v>2.08676923076923</v>
      </c>
      <c r="J71" s="26" t="n">
        <v>4.15795460747218E-008</v>
      </c>
      <c r="K71" s="30" t="n">
        <v>0.00653418042540156</v>
      </c>
      <c r="L71" s="22" t="n">
        <v>1.52981900351417E-008</v>
      </c>
      <c r="M71" s="23" t="n">
        <v>0.0169783785078027</v>
      </c>
    </row>
    <row r="72" s="36" customFormat="true" ht="15.75" hidden="false" customHeight="false" outlineLevel="0" collapsed="false">
      <c r="A72" s="32" t="s">
        <v>81</v>
      </c>
      <c r="B72" s="15" t="n">
        <v>9.7419</v>
      </c>
      <c r="C72" s="15" t="n">
        <v>4.0692</v>
      </c>
      <c r="D72" s="15" t="n">
        <v>3.7205</v>
      </c>
      <c r="E72" s="15" t="n">
        <v>1.95</v>
      </c>
      <c r="F72" s="25" t="n">
        <f aca="false">C72/B72</f>
        <v>0.417700859175315</v>
      </c>
      <c r="G72" s="15" t="n">
        <f aca="false">E72/D72</f>
        <v>0.524123101733638</v>
      </c>
      <c r="H72" s="18" t="n">
        <f aca="false">B72/D72</f>
        <v>2.61843838193791</v>
      </c>
      <c r="I72" s="31" t="n">
        <f aca="false">C72/E72</f>
        <v>2.08676923076923</v>
      </c>
      <c r="J72" s="26" t="n">
        <v>2.95060371760597E-005</v>
      </c>
      <c r="K72" s="30" t="n">
        <v>0.0324646155712117</v>
      </c>
      <c r="L72" s="22" t="n">
        <v>1.38198424356441E-006</v>
      </c>
      <c r="M72" s="23" t="n">
        <v>0.0169783785078027</v>
      </c>
    </row>
    <row r="73" s="36" customFormat="true" ht="15.75" hidden="false" customHeight="false" outlineLevel="0" collapsed="false">
      <c r="A73" s="32" t="s">
        <v>82</v>
      </c>
      <c r="B73" s="15" t="n">
        <v>48.9532</v>
      </c>
      <c r="C73" s="15" t="n">
        <v>30.083</v>
      </c>
      <c r="D73" s="15" t="n">
        <v>28.2524</v>
      </c>
      <c r="E73" s="15" t="n">
        <v>8.4092</v>
      </c>
      <c r="F73" s="25" t="n">
        <f aca="false">C73/B73</f>
        <v>0.614525710270217</v>
      </c>
      <c r="G73" s="15" t="n">
        <f aca="false">E73/D73</f>
        <v>0.297645509762003</v>
      </c>
      <c r="H73" s="18" t="n">
        <f aca="false">B73/D73</f>
        <v>1.73270943353485</v>
      </c>
      <c r="I73" s="31" t="n">
        <f aca="false">C73/E73</f>
        <v>3.57739142843552</v>
      </c>
      <c r="J73" s="26" t="n">
        <v>6.42698321315197E-009</v>
      </c>
      <c r="K73" s="30" t="n">
        <v>2.61869254482017E-022</v>
      </c>
      <c r="L73" s="22" t="n">
        <v>6.2849686790206E-012</v>
      </c>
      <c r="M73" s="23" t="n">
        <v>3.54232946625469E-023</v>
      </c>
    </row>
    <row r="74" customFormat="false" ht="15.75" hidden="false" customHeight="false" outlineLevel="0" collapsed="false">
      <c r="A74" s="32" t="s">
        <v>83</v>
      </c>
      <c r="B74" s="15" t="n">
        <v>48.9532</v>
      </c>
      <c r="C74" s="15" t="n">
        <v>29.647</v>
      </c>
      <c r="D74" s="15" t="n">
        <v>28.1361</v>
      </c>
      <c r="E74" s="15" t="n">
        <v>8.2873</v>
      </c>
      <c r="F74" s="25" t="n">
        <f aca="false">C74/B74</f>
        <v>0.605619244502913</v>
      </c>
      <c r="G74" s="15" t="n">
        <f aca="false">E74/D74</f>
        <v>0.294543309129552</v>
      </c>
      <c r="H74" s="18" t="n">
        <f aca="false">B74/D74</f>
        <v>1.73987155291601</v>
      </c>
      <c r="I74" s="31" t="n">
        <f aca="false">C74/E74</f>
        <v>3.57740156625198</v>
      </c>
      <c r="J74" s="26" t="n">
        <v>2.56896620589807E-009</v>
      </c>
      <c r="K74" s="30" t="n">
        <v>1.79908347343359E-022</v>
      </c>
      <c r="L74" s="22" t="n">
        <v>4.59669010318445E-012</v>
      </c>
      <c r="M74" s="23" t="n">
        <v>7.29141413034853E-023</v>
      </c>
    </row>
    <row r="75" customFormat="false" ht="15.75" hidden="false" customHeight="false" outlineLevel="0" collapsed="false">
      <c r="A75" s="32" t="s">
        <v>84</v>
      </c>
      <c r="B75" s="15" t="n">
        <v>48.9532</v>
      </c>
      <c r="C75" s="15" t="n">
        <v>29.7923</v>
      </c>
      <c r="D75" s="15" t="n">
        <v>28.2524</v>
      </c>
      <c r="E75" s="15" t="n">
        <v>8.2873</v>
      </c>
      <c r="F75" s="25" t="n">
        <f aca="false">C75/B75</f>
        <v>0.608587385502889</v>
      </c>
      <c r="G75" s="15" t="n">
        <f aca="false">E75/D75</f>
        <v>0.293330832070904</v>
      </c>
      <c r="H75" s="18" t="n">
        <f aca="false">B75/D75</f>
        <v>1.73270943353485</v>
      </c>
      <c r="I75" s="31" t="n">
        <f aca="false">C75/E75</f>
        <v>3.5949344177235</v>
      </c>
      <c r="J75" s="26" t="n">
        <v>3.49851348922861E-009</v>
      </c>
      <c r="K75" s="30" t="n">
        <v>1.17538199590245E-022</v>
      </c>
      <c r="L75" s="22" t="n">
        <v>6.2849686790206E-012</v>
      </c>
      <c r="M75" s="23" t="n">
        <v>4.41547418298293E-023</v>
      </c>
    </row>
    <row r="76" customFormat="false" ht="15.75" hidden="false" customHeight="false" outlineLevel="0" collapsed="false">
      <c r="A76" s="32" t="s">
        <v>85</v>
      </c>
      <c r="B76" s="15" t="n">
        <v>1.5831</v>
      </c>
      <c r="C76" s="15" t="n">
        <v>0.7266</v>
      </c>
      <c r="D76" s="15"/>
      <c r="E76" s="15"/>
      <c r="F76" s="25" t="n">
        <f aca="false">C76/B76</f>
        <v>0.458972901269661</v>
      </c>
      <c r="G76" s="15"/>
      <c r="H76" s="18"/>
      <c r="I76" s="31"/>
      <c r="J76" s="26" t="n">
        <v>0.141016083602285</v>
      </c>
      <c r="L76" s="22"/>
      <c r="M76" s="23"/>
    </row>
    <row r="77" customFormat="false" ht="15.75" hidden="false" customHeight="false" outlineLevel="0" collapsed="false">
      <c r="A77" s="32" t="s">
        <v>86</v>
      </c>
      <c r="B77" s="15" t="n">
        <v>1.5831</v>
      </c>
      <c r="C77" s="15" t="n">
        <v>0.7266</v>
      </c>
      <c r="D77" s="15"/>
      <c r="E77" s="15"/>
      <c r="F77" s="25" t="n">
        <f aca="false">C77/B77</f>
        <v>0.458972901269661</v>
      </c>
      <c r="G77" s="15"/>
      <c r="H77" s="18"/>
      <c r="I77" s="31"/>
      <c r="J77" s="26" t="n">
        <v>0.141016083602285</v>
      </c>
      <c r="K77" s="30"/>
      <c r="L77" s="22"/>
      <c r="M77" s="23"/>
    </row>
    <row r="78" customFormat="false" ht="15.75" hidden="false" customHeight="false" outlineLevel="0" collapsed="false">
      <c r="A78" s="32" t="s">
        <v>87</v>
      </c>
      <c r="B78" s="15" t="n">
        <v>3.4097</v>
      </c>
      <c r="C78" s="15" t="n">
        <v>2.7612</v>
      </c>
      <c r="D78" s="15" t="n">
        <v>2.4416</v>
      </c>
      <c r="E78" s="15" t="n">
        <v>1.2187</v>
      </c>
      <c r="F78" s="25" t="n">
        <f aca="false">C78/B78</f>
        <v>0.809807314426489</v>
      </c>
      <c r="G78" s="15" t="n">
        <f aca="false">E78/D78</f>
        <v>0.499139908256881</v>
      </c>
      <c r="H78" s="18" t="n">
        <f aca="false">B78/D78</f>
        <v>1.39650229357798</v>
      </c>
      <c r="I78" s="31" t="n">
        <f aca="false">C78/E78</f>
        <v>2.2656929515057</v>
      </c>
      <c r="J78" s="26" t="n">
        <v>0.491554713796679</v>
      </c>
      <c r="K78" s="30" t="n">
        <v>0.0678115512409224</v>
      </c>
      <c r="L78" s="22" t="n">
        <v>0.248442140793497</v>
      </c>
      <c r="M78" s="23" t="n">
        <v>0.032827455427367</v>
      </c>
    </row>
    <row r="79" customFormat="false" ht="15.75" hidden="false" customHeight="false" outlineLevel="0" collapsed="false">
      <c r="A79" s="32" t="s">
        <v>88</v>
      </c>
      <c r="B79" s="15" t="n">
        <v>1.5831</v>
      </c>
      <c r="C79" s="15" t="n">
        <v>0.7266</v>
      </c>
      <c r="D79" s="15"/>
      <c r="E79" s="15"/>
      <c r="F79" s="25" t="n">
        <f aca="false">C79/B79</f>
        <v>0.458972901269661</v>
      </c>
      <c r="G79" s="15"/>
      <c r="H79" s="18"/>
      <c r="I79" s="31"/>
      <c r="J79" s="26" t="n">
        <v>0.141016083602285</v>
      </c>
      <c r="K79" s="30"/>
      <c r="L79" s="22"/>
      <c r="M79" s="23"/>
    </row>
    <row r="80" customFormat="false" ht="15.75" hidden="false" customHeight="false" outlineLevel="0" collapsed="false">
      <c r="A80" s="32" t="s">
        <v>89</v>
      </c>
      <c r="B80" s="15" t="n">
        <v>252.3158</v>
      </c>
      <c r="C80" s="15" t="n">
        <v>123.5291</v>
      </c>
      <c r="D80" s="15" t="n">
        <v>97.5463</v>
      </c>
      <c r="E80" s="15" t="n">
        <v>36.4398</v>
      </c>
      <c r="F80" s="25" t="n">
        <f aca="false">C80/B80</f>
        <v>0.489581310405452</v>
      </c>
      <c r="G80" s="15" t="n">
        <f aca="false">E80/D80</f>
        <v>0.373564143386269</v>
      </c>
      <c r="H80" s="18" t="n">
        <f aca="false">B80/D80</f>
        <v>2.58662604322255</v>
      </c>
      <c r="I80" s="31" t="n">
        <f aca="false">C80/E80</f>
        <v>3.38994999972558</v>
      </c>
      <c r="J80" s="26" t="n">
        <v>1.57981173516506E-074</v>
      </c>
      <c r="K80" s="30" t="n">
        <v>1.64108869950173E-054</v>
      </c>
      <c r="L80" s="22" t="n">
        <v>5.76441452740373E-132</v>
      </c>
      <c r="M80" s="23" t="n">
        <v>7.44563887890598E-085</v>
      </c>
    </row>
    <row r="81" customFormat="false" ht="15.75" hidden="false" customHeight="false" outlineLevel="0" collapsed="false">
      <c r="A81" s="32" t="s">
        <v>90</v>
      </c>
      <c r="B81" s="15" t="n">
        <v>49.3185</v>
      </c>
      <c r="C81" s="15" t="n">
        <v>38.076</v>
      </c>
      <c r="D81" s="15" t="n">
        <v>21.044</v>
      </c>
      <c r="E81" s="15" t="n">
        <v>39.4866</v>
      </c>
      <c r="F81" s="25" t="n">
        <f aca="false">C81/B81</f>
        <v>0.772042945345053</v>
      </c>
      <c r="G81" s="15" t="n">
        <f aca="false">E81/D81</f>
        <v>1.87638281695495</v>
      </c>
      <c r="H81" s="18" t="n">
        <f aca="false">B81/D81</f>
        <v>2.34358962174492</v>
      </c>
      <c r="I81" s="31" t="n">
        <f aca="false">C81/E81</f>
        <v>0.964276488732887</v>
      </c>
      <c r="J81" s="26" t="n">
        <v>0.00103226154647592</v>
      </c>
      <c r="K81" s="30" t="n">
        <v>4.31931198544758E-012</v>
      </c>
      <c r="L81" s="22" t="n">
        <v>3.5115378774582E-023</v>
      </c>
      <c r="M81" s="23" t="n">
        <v>0.665159203639129</v>
      </c>
    </row>
    <row r="82" customFormat="false" ht="15.75" hidden="false" customHeight="false" outlineLevel="0" collapsed="false">
      <c r="A82" s="32" t="s">
        <v>91</v>
      </c>
      <c r="B82" s="15" t="n">
        <v>50.1709</v>
      </c>
      <c r="C82" s="15" t="n">
        <v>38.3667</v>
      </c>
      <c r="D82" s="15" t="n">
        <v>21.1602</v>
      </c>
      <c r="E82" s="15" t="n">
        <v>39.4866</v>
      </c>
      <c r="F82" s="25" t="n">
        <f aca="false">C82/B82</f>
        <v>0.764720186402875</v>
      </c>
      <c r="G82" s="15" t="n">
        <f aca="false">E82/D82</f>
        <v>1.86607877052202</v>
      </c>
      <c r="H82" s="18" t="n">
        <f aca="false">B82/D82</f>
        <v>2.37100310961144</v>
      </c>
      <c r="I82" s="31" t="n">
        <f aca="false">C82/E82</f>
        <v>0.97163847988938</v>
      </c>
      <c r="J82" s="26" t="n">
        <v>0.000617914071786621</v>
      </c>
      <c r="K82" s="30" t="n">
        <v>6.19515099839092E-012</v>
      </c>
      <c r="L82" s="22" t="n">
        <v>4.99485230228303E-024</v>
      </c>
      <c r="M82" s="23" t="n">
        <v>0.732352854688183</v>
      </c>
    </row>
    <row r="83" customFormat="false" ht="15.75" hidden="false" customHeight="false" outlineLevel="0" collapsed="false">
      <c r="A83" s="32" t="s">
        <v>92</v>
      </c>
      <c r="B83" s="15" t="n">
        <v>50.1709</v>
      </c>
      <c r="C83" s="15" t="n">
        <v>38.3667</v>
      </c>
      <c r="D83" s="15" t="n">
        <v>21.1602</v>
      </c>
      <c r="E83" s="15" t="n">
        <v>39.4866</v>
      </c>
      <c r="F83" s="25" t="n">
        <f aca="false">C83/B83</f>
        <v>0.764720186402875</v>
      </c>
      <c r="G83" s="15" t="n">
        <f aca="false">E83/D83</f>
        <v>1.86607877052202</v>
      </c>
      <c r="H83" s="18" t="n">
        <f aca="false">B83/D83</f>
        <v>2.37100310961144</v>
      </c>
      <c r="I83" s="31" t="n">
        <f aca="false">C83/E83</f>
        <v>0.97163847988938</v>
      </c>
      <c r="J83" s="26" t="n">
        <v>0.000617914071786621</v>
      </c>
      <c r="K83" s="30" t="n">
        <v>6.19515099839092E-012</v>
      </c>
      <c r="L83" s="22" t="n">
        <v>4.99485230228303E-024</v>
      </c>
      <c r="M83" s="23" t="n">
        <v>0.732352854688183</v>
      </c>
    </row>
    <row r="84" customFormat="false" ht="15.75" hidden="false" customHeight="false" outlineLevel="0" collapsed="false">
      <c r="A84" s="32" t="s">
        <v>93</v>
      </c>
      <c r="B84" s="15" t="n">
        <v>49.1967</v>
      </c>
      <c r="C84" s="15" t="n">
        <v>37.7854</v>
      </c>
      <c r="D84" s="15" t="n">
        <v>21.044</v>
      </c>
      <c r="E84" s="15" t="n">
        <v>39.4866</v>
      </c>
      <c r="F84" s="25" t="n">
        <f aca="false">C84/B84</f>
        <v>0.768047450337116</v>
      </c>
      <c r="G84" s="15" t="n">
        <f aca="false">E84/D84</f>
        <v>1.87638281695495</v>
      </c>
      <c r="H84" s="18" t="n">
        <f aca="false">B84/D84</f>
        <v>2.33780174871697</v>
      </c>
      <c r="I84" s="31" t="n">
        <f aca="false">C84/E84</f>
        <v>0.956917030081091</v>
      </c>
      <c r="J84" s="26" t="n">
        <v>0.000841163958471211</v>
      </c>
      <c r="K84" s="30" t="n">
        <v>4.31931198544758E-012</v>
      </c>
      <c r="L84" s="22" t="n">
        <v>4.98147233540579E-023</v>
      </c>
      <c r="M84" s="23" t="n">
        <v>0.600320500414877</v>
      </c>
    </row>
    <row r="85" customFormat="false" ht="15.75" hidden="false" customHeight="false" outlineLevel="0" collapsed="false">
      <c r="A85" s="32" t="s">
        <v>94</v>
      </c>
      <c r="B85" s="15"/>
      <c r="C85" s="15"/>
      <c r="D85" s="15" t="n">
        <v>5.3482</v>
      </c>
      <c r="E85" s="15" t="n">
        <v>42.0459</v>
      </c>
      <c r="F85" s="25"/>
      <c r="G85" s="15" t="n">
        <f aca="false">E85/D85</f>
        <v>7.86169178415168</v>
      </c>
      <c r="H85" s="18"/>
      <c r="I85" s="31"/>
      <c r="J85" s="26"/>
      <c r="K85" s="30" t="n">
        <v>3.95338056718679E-061</v>
      </c>
      <c r="L85" s="22"/>
      <c r="M85" s="23"/>
    </row>
    <row r="86" customFormat="false" ht="15.75" hidden="false" customHeight="false" outlineLevel="0" collapsed="false">
      <c r="A86" s="32" t="s">
        <v>95</v>
      </c>
      <c r="B86" s="15" t="n">
        <v>1.2177</v>
      </c>
      <c r="C86" s="15" t="n">
        <v>3.6332</v>
      </c>
      <c r="D86" s="15" t="n">
        <v>16.5096</v>
      </c>
      <c r="E86" s="15" t="n">
        <v>19.987</v>
      </c>
      <c r="F86" s="25" t="n">
        <f aca="false">C86/B86</f>
        <v>2.98365771536503</v>
      </c>
      <c r="G86" s="15" t="n">
        <f aca="false">E86/D86</f>
        <v>1.21062896738867</v>
      </c>
      <c r="H86" s="18" t="n">
        <f aca="false">B86/D86</f>
        <v>0.0737570867858701</v>
      </c>
      <c r="I86" s="31" t="n">
        <f aca="false">C86/E86</f>
        <v>0.181778155801271</v>
      </c>
      <c r="J86" s="26" t="n">
        <v>0.00221463696468249</v>
      </c>
      <c r="K86" s="30" t="n">
        <v>0.0951884327686214</v>
      </c>
      <c r="L86" s="22" t="n">
        <v>5.64782581350121E-030</v>
      </c>
      <c r="M86" s="23" t="n">
        <v>1.92006805762601E-021</v>
      </c>
    </row>
    <row r="87" customFormat="false" ht="15.75" hidden="false" customHeight="false" outlineLevel="0" collapsed="false">
      <c r="A87" s="32" t="s">
        <v>96</v>
      </c>
      <c r="B87" s="15" t="n">
        <v>50.0491</v>
      </c>
      <c r="C87" s="15" t="n">
        <v>38.2213</v>
      </c>
      <c r="D87" s="15" t="n">
        <v>21.1602</v>
      </c>
      <c r="E87" s="15" t="n">
        <v>39.6085</v>
      </c>
      <c r="F87" s="25" t="n">
        <f aca="false">C87/B87</f>
        <v>0.763676070099163</v>
      </c>
      <c r="G87" s="15" t="n">
        <f aca="false">E87/D87</f>
        <v>1.87183958563719</v>
      </c>
      <c r="H87" s="18" t="n">
        <f aca="false">B87/D87</f>
        <v>2.36524702034952</v>
      </c>
      <c r="I87" s="31" t="n">
        <f aca="false">C87/E87</f>
        <v>0.964977214486789</v>
      </c>
      <c r="J87" s="26" t="n">
        <v>0.0005911067621527</v>
      </c>
      <c r="K87" s="30" t="n">
        <v>4.69754465162996E-012</v>
      </c>
      <c r="L87" s="22" t="n">
        <v>7.11050715795668E-024</v>
      </c>
      <c r="M87" s="23" t="n">
        <v>0.670985540236707</v>
      </c>
    </row>
    <row r="88" customFormat="false" ht="15.75" hidden="false" customHeight="false" outlineLevel="0" collapsed="false">
      <c r="A88" s="32" t="s">
        <v>97</v>
      </c>
      <c r="B88" s="15" t="n">
        <v>50.2927</v>
      </c>
      <c r="C88" s="15" t="n">
        <v>38.6573</v>
      </c>
      <c r="D88" s="15" t="n">
        <v>21.1602</v>
      </c>
      <c r="E88" s="15" t="n">
        <v>39.6085</v>
      </c>
      <c r="F88" s="25" t="n">
        <f aca="false">C88/B88</f>
        <v>0.768646344300465</v>
      </c>
      <c r="G88" s="15" t="n">
        <f aca="false">E88/D88</f>
        <v>1.87183958563719</v>
      </c>
      <c r="H88" s="18" t="n">
        <f aca="false">B88/D88</f>
        <v>2.37675919887336</v>
      </c>
      <c r="I88" s="31" t="n">
        <f aca="false">C88/E88</f>
        <v>0.975984952724794</v>
      </c>
      <c r="J88" s="26" t="n">
        <v>0.00076074067789436</v>
      </c>
      <c r="K88" s="30" t="n">
        <v>4.69754465162996E-012</v>
      </c>
      <c r="L88" s="22" t="n">
        <v>3.50613406310116E-024</v>
      </c>
      <c r="M88" s="23" t="n">
        <v>0.772604442205835</v>
      </c>
    </row>
    <row r="89" customFormat="false" ht="15.75" hidden="false" customHeight="false" outlineLevel="0" collapsed="false">
      <c r="A89" s="32" t="s">
        <v>98</v>
      </c>
      <c r="B89" s="15" t="n">
        <v>1.2177</v>
      </c>
      <c r="C89" s="15" t="n">
        <v>3.6332</v>
      </c>
      <c r="D89" s="15" t="n">
        <v>16.5096</v>
      </c>
      <c r="E89" s="15" t="n">
        <v>19.987</v>
      </c>
      <c r="F89" s="25" t="n">
        <f aca="false">C89/B89</f>
        <v>2.98365771536503</v>
      </c>
      <c r="G89" s="15" t="n">
        <f aca="false">E89/D89</f>
        <v>1.21062896738867</v>
      </c>
      <c r="H89" s="18" t="n">
        <f aca="false">B89/D89</f>
        <v>0.0737570867858701</v>
      </c>
      <c r="I89" s="31" t="n">
        <f aca="false">C89/E89</f>
        <v>0.181778155801271</v>
      </c>
      <c r="J89" s="26" t="n">
        <v>0.00221463696468249</v>
      </c>
      <c r="K89" s="30" t="n">
        <v>0.0951884327686214</v>
      </c>
      <c r="L89" s="22" t="n">
        <v>5.64782581350121E-030</v>
      </c>
      <c r="M89" s="23" t="n">
        <v>1.92006805762601E-021</v>
      </c>
    </row>
    <row r="90" customFormat="false" ht="15.75" hidden="false" customHeight="false" outlineLevel="0" collapsed="false">
      <c r="A90" s="32" t="s">
        <v>99</v>
      </c>
      <c r="B90" s="15" t="n">
        <v>1.3395</v>
      </c>
      <c r="C90" s="15" t="n">
        <v>2.1799</v>
      </c>
      <c r="D90" s="15"/>
      <c r="E90" s="15"/>
      <c r="F90" s="25" t="n">
        <f aca="false">C90/B90</f>
        <v>1.6273982829414</v>
      </c>
      <c r="G90" s="15"/>
      <c r="H90" s="18"/>
      <c r="I90" s="31"/>
      <c r="J90" s="26" t="n">
        <v>0.218040717990748</v>
      </c>
      <c r="K90" s="30"/>
      <c r="L90" s="22"/>
      <c r="M90" s="23"/>
    </row>
    <row r="91" customFormat="false" ht="15.75" hidden="false" customHeight="false" outlineLevel="0" collapsed="false">
      <c r="A91" s="32" t="s">
        <v>100</v>
      </c>
      <c r="B91" s="15" t="n">
        <v>1.3395</v>
      </c>
      <c r="C91" s="15" t="n">
        <v>2.1799</v>
      </c>
      <c r="D91" s="15"/>
      <c r="E91" s="15"/>
      <c r="F91" s="25" t="n">
        <f aca="false">C91/B91</f>
        <v>1.6273982829414</v>
      </c>
      <c r="G91" s="15"/>
      <c r="H91" s="18"/>
      <c r="I91" s="31"/>
      <c r="J91" s="26" t="n">
        <v>0.218040717990748</v>
      </c>
      <c r="K91" s="30"/>
      <c r="L91" s="22"/>
      <c r="M91" s="23"/>
    </row>
    <row r="92" customFormat="false" ht="15.75" hidden="false" customHeight="false" outlineLevel="0" collapsed="false">
      <c r="A92" s="32" t="s">
        <v>101</v>
      </c>
      <c r="B92" s="15" t="n">
        <v>94.9837</v>
      </c>
      <c r="C92" s="15" t="n">
        <v>79.9306</v>
      </c>
      <c r="D92" s="15" t="n">
        <v>103.2433</v>
      </c>
      <c r="E92" s="15" t="n">
        <v>86.773</v>
      </c>
      <c r="F92" s="25" t="n">
        <f aca="false">C92/B92</f>
        <v>0.841519123807559</v>
      </c>
      <c r="G92" s="15" t="n">
        <f aca="false">E92/D92</f>
        <v>0.840471003929553</v>
      </c>
      <c r="H92" s="18" t="n">
        <f aca="false">B92/D92</f>
        <v>0.919998682723237</v>
      </c>
      <c r="I92" s="31" t="n">
        <f aca="false">C92/E92</f>
        <v>0.92114597858781</v>
      </c>
      <c r="J92" s="26" t="n">
        <v>0.00188430042173758</v>
      </c>
      <c r="K92" s="30" t="n">
        <v>0.00053702414245519</v>
      </c>
      <c r="L92" s="30" t="n">
        <v>0.0893040660809519</v>
      </c>
      <c r="M92" s="23" t="n">
        <v>0.148390330355224</v>
      </c>
    </row>
    <row r="93" customFormat="false" ht="15.75" hidden="false" customHeight="false" outlineLevel="0" collapsed="false">
      <c r="A93" s="32" t="s">
        <v>102</v>
      </c>
      <c r="B93" s="15" t="n">
        <v>94.9837</v>
      </c>
      <c r="C93" s="15" t="n">
        <v>79.9306</v>
      </c>
      <c r="D93" s="15" t="n">
        <v>103.2433</v>
      </c>
      <c r="E93" s="15" t="n">
        <v>86.773</v>
      </c>
      <c r="F93" s="25" t="n">
        <f aca="false">C93/B93</f>
        <v>0.841519123807559</v>
      </c>
      <c r="G93" s="15" t="n">
        <f aca="false">E93/D93</f>
        <v>0.840471003929553</v>
      </c>
      <c r="H93" s="18" t="n">
        <f aca="false">B93/D93</f>
        <v>0.919998682723237</v>
      </c>
      <c r="I93" s="31" t="n">
        <f aca="false">C93/E93</f>
        <v>0.92114597858781</v>
      </c>
      <c r="J93" s="26" t="n">
        <v>0.00188430042173758</v>
      </c>
      <c r="K93" s="30" t="n">
        <v>0.00053702414245519</v>
      </c>
      <c r="L93" s="30" t="n">
        <v>0.0893040660809519</v>
      </c>
      <c r="M93" s="23" t="n">
        <v>0.148390330355224</v>
      </c>
    </row>
    <row r="94" customFormat="false" ht="15.75" hidden="false" customHeight="false" outlineLevel="0" collapsed="false">
      <c r="A94" s="32" t="s">
        <v>103</v>
      </c>
      <c r="B94" s="15" t="n">
        <v>94.9837</v>
      </c>
      <c r="C94" s="15" t="n">
        <v>79.9306</v>
      </c>
      <c r="D94" s="15" t="n">
        <v>103.2433</v>
      </c>
      <c r="E94" s="15" t="n">
        <v>86.773</v>
      </c>
      <c r="F94" s="25" t="n">
        <f aca="false">C94/B94</f>
        <v>0.841519123807559</v>
      </c>
      <c r="G94" s="15" t="n">
        <f aca="false">E94/D94</f>
        <v>0.840471003929553</v>
      </c>
      <c r="H94" s="18" t="n">
        <f aca="false">B94/D94</f>
        <v>0.919998682723237</v>
      </c>
      <c r="I94" s="31" t="n">
        <f aca="false">C94/E94</f>
        <v>0.92114597858781</v>
      </c>
      <c r="J94" s="26" t="n">
        <v>0.00188430042173758</v>
      </c>
      <c r="K94" s="30" t="n">
        <v>0.00053702414245519</v>
      </c>
      <c r="L94" s="30" t="n">
        <v>0.0893040660809519</v>
      </c>
      <c r="M94" s="23" t="n">
        <v>0.148390330355224</v>
      </c>
    </row>
    <row r="95" customFormat="false" ht="15.75" hidden="false" customHeight="false" outlineLevel="0" collapsed="false">
      <c r="A95" s="32" t="s">
        <v>104</v>
      </c>
      <c r="B95" s="15" t="n">
        <v>94.9837</v>
      </c>
      <c r="C95" s="15" t="n">
        <v>79.9306</v>
      </c>
      <c r="D95" s="15" t="n">
        <v>103.2433</v>
      </c>
      <c r="E95" s="15" t="n">
        <v>86.773</v>
      </c>
      <c r="F95" s="25" t="n">
        <f aca="false">C95/B95</f>
        <v>0.841519123807559</v>
      </c>
      <c r="G95" s="15" t="n">
        <f aca="false">E95/D95</f>
        <v>0.840471003929553</v>
      </c>
      <c r="H95" s="18" t="n">
        <f aca="false">B95/D95</f>
        <v>0.919998682723237</v>
      </c>
      <c r="I95" s="31" t="n">
        <f aca="false">C95/E95</f>
        <v>0.92114597858781</v>
      </c>
      <c r="J95" s="26" t="n">
        <v>0.00188430042173758</v>
      </c>
      <c r="K95" s="30" t="n">
        <v>0.00053702414245519</v>
      </c>
      <c r="L95" s="30" t="n">
        <v>0.0893040660809519</v>
      </c>
      <c r="M95" s="23" t="n">
        <v>0.148390330355224</v>
      </c>
    </row>
    <row r="96" customFormat="false" ht="15.75" hidden="false" customHeight="false" outlineLevel="0" collapsed="false">
      <c r="A96" s="32" t="s">
        <v>105</v>
      </c>
      <c r="B96" s="15" t="n">
        <v>0.4871</v>
      </c>
      <c r="C96" s="15" t="n">
        <v>1.308</v>
      </c>
      <c r="D96" s="15" t="n">
        <v>1.6277</v>
      </c>
      <c r="E96" s="15" t="n">
        <v>0.975</v>
      </c>
      <c r="F96" s="25" t="n">
        <f aca="false">C96/B96</f>
        <v>2.68528022993225</v>
      </c>
      <c r="G96" s="15" t="n">
        <f aca="false">E96/D96</f>
        <v>0.599004730601462</v>
      </c>
      <c r="H96" s="18" t="n">
        <f aca="false">B96/D96</f>
        <v>0.299256619770228</v>
      </c>
      <c r="I96" s="31" t="n">
        <f aca="false">C96/E96</f>
        <v>1.34153846153846</v>
      </c>
      <c r="J96" s="26" t="n">
        <v>0.0937424790057457</v>
      </c>
      <c r="K96" s="30" t="n">
        <v>0.25429411559851</v>
      </c>
      <c r="L96" s="30" t="n">
        <v>0.0249765547363615</v>
      </c>
      <c r="M96" s="23" t="n">
        <v>0.539863141333236</v>
      </c>
    </row>
    <row r="97" customFormat="false" ht="15.75" hidden="false" customHeight="false" outlineLevel="0" collapsed="false">
      <c r="A97" s="32" t="s">
        <v>106</v>
      </c>
      <c r="B97" s="15"/>
      <c r="C97" s="15"/>
      <c r="D97" s="15" t="n">
        <v>30.2289</v>
      </c>
      <c r="E97" s="15" t="n">
        <v>21.5714</v>
      </c>
      <c r="F97" s="25"/>
      <c r="G97" s="15" t="n">
        <f aca="false">E97/D97</f>
        <v>0.713601884289538</v>
      </c>
      <c r="H97" s="18"/>
      <c r="I97" s="31"/>
      <c r="K97" s="30" t="n">
        <v>0.000490873381185126</v>
      </c>
      <c r="L97" s="22"/>
      <c r="M97" s="23"/>
    </row>
    <row r="98" customFormat="false" ht="15.75" hidden="false" customHeight="false" outlineLevel="0" collapsed="false">
      <c r="A98" s="32" t="s">
        <v>107</v>
      </c>
      <c r="B98" s="15"/>
      <c r="C98" s="15"/>
      <c r="D98" s="15" t="n">
        <v>34.7632</v>
      </c>
      <c r="E98" s="15" t="n">
        <v>27.5431</v>
      </c>
      <c r="F98" s="25"/>
      <c r="G98" s="15" t="n">
        <f aca="false">E98/D98</f>
        <v>0.792306231877388</v>
      </c>
      <c r="H98" s="18"/>
      <c r="I98" s="31"/>
      <c r="J98" s="26"/>
      <c r="K98" s="30" t="n">
        <v>0.00809104522777422</v>
      </c>
      <c r="L98" s="22"/>
      <c r="M98" s="23"/>
    </row>
    <row r="99" customFormat="false" ht="15.75" hidden="false" customHeight="false" outlineLevel="0" collapsed="false">
      <c r="A99" s="32" t="s">
        <v>108</v>
      </c>
      <c r="B99" s="15"/>
      <c r="C99" s="15"/>
      <c r="D99" s="15" t="n">
        <v>30.1126</v>
      </c>
      <c r="E99" s="15" t="n">
        <v>21.5714</v>
      </c>
      <c r="F99" s="25"/>
      <c r="G99" s="15" t="n">
        <f aca="false">E99/D99</f>
        <v>0.716357936544835</v>
      </c>
      <c r="H99" s="18"/>
      <c r="I99" s="31"/>
      <c r="J99" s="26"/>
      <c r="K99" s="30" t="n">
        <v>0.0144993964769034</v>
      </c>
      <c r="L99" s="22"/>
      <c r="M99" s="23"/>
    </row>
    <row r="100" customFormat="false" ht="15.75" hidden="false" customHeight="false" outlineLevel="0" collapsed="false">
      <c r="A100" s="32" t="s">
        <v>109</v>
      </c>
      <c r="B100" s="15"/>
      <c r="C100" s="15"/>
      <c r="D100" s="15" t="n">
        <v>34.7632</v>
      </c>
      <c r="E100" s="15" t="n">
        <v>27.5431</v>
      </c>
      <c r="F100" s="25"/>
      <c r="G100" s="15" t="n">
        <f aca="false">E100/D100</f>
        <v>0.792306231877388</v>
      </c>
      <c r="H100" s="18"/>
      <c r="I100" s="31"/>
      <c r="J100" s="26"/>
      <c r="K100" s="30" t="n">
        <v>0.00809104522777422</v>
      </c>
      <c r="L100" s="22"/>
      <c r="M100" s="23"/>
    </row>
    <row r="101" customFormat="false" ht="15.75" hidden="false" customHeight="false" outlineLevel="0" collapsed="false">
      <c r="A101" s="32" t="s">
        <v>110</v>
      </c>
      <c r="B101" s="15" t="n">
        <v>61.4959</v>
      </c>
      <c r="C101" s="15" t="n">
        <v>64.8164</v>
      </c>
      <c r="D101" s="15" t="n">
        <v>16.1608</v>
      </c>
      <c r="E101" s="15" t="n">
        <v>22.6682</v>
      </c>
      <c r="F101" s="25" t="n">
        <f aca="false">C101/B101</f>
        <v>1.05399546961667</v>
      </c>
      <c r="G101" s="15" t="n">
        <f aca="false">E101/D101</f>
        <v>1.40266570961834</v>
      </c>
      <c r="H101" s="18" t="n">
        <f aca="false">B101/D101</f>
        <v>3.80525097767437</v>
      </c>
      <c r="I101" s="31" t="n">
        <f aca="false">C101/E101</f>
        <v>2.85935363196019</v>
      </c>
      <c r="J101" s="26" t="n">
        <v>0.416703943532884</v>
      </c>
      <c r="K101" s="30" t="n">
        <v>0.00243046884479655</v>
      </c>
      <c r="L101" s="22" t="n">
        <v>1.18078163266832E-053</v>
      </c>
      <c r="M101" s="23" t="n">
        <v>8.08472626973384E-037</v>
      </c>
    </row>
    <row r="102" customFormat="false" ht="15.75" hidden="false" customHeight="false" outlineLevel="0" collapsed="false">
      <c r="A102" s="32" t="s">
        <v>111</v>
      </c>
      <c r="B102" s="15" t="n">
        <v>61.4959</v>
      </c>
      <c r="C102" s="15" t="n">
        <v>64.8164</v>
      </c>
      <c r="D102" s="15" t="n">
        <v>16.1608</v>
      </c>
      <c r="E102" s="15" t="n">
        <v>22.6682</v>
      </c>
      <c r="F102" s="25" t="n">
        <f aca="false">C102/B102</f>
        <v>1.05399546961667</v>
      </c>
      <c r="G102" s="15" t="n">
        <f aca="false">E102/D102</f>
        <v>1.40266570961834</v>
      </c>
      <c r="H102" s="18" t="n">
        <f aca="false">B102/D102</f>
        <v>3.80525097767437</v>
      </c>
      <c r="I102" s="31" t="n">
        <f aca="false">C102/E102</f>
        <v>2.85935363196019</v>
      </c>
      <c r="J102" s="26" t="n">
        <v>0.416703943532884</v>
      </c>
      <c r="K102" s="30" t="n">
        <v>0.00243046884479655</v>
      </c>
      <c r="L102" s="22" t="n">
        <v>1.18078163266832E-053</v>
      </c>
      <c r="M102" s="23" t="n">
        <v>8.08472626973384E-037</v>
      </c>
    </row>
    <row r="103" customFormat="false" ht="15.75" hidden="false" customHeight="false" outlineLevel="0" collapsed="false">
      <c r="A103" s="32" t="s">
        <v>112</v>
      </c>
      <c r="B103" s="15" t="n">
        <v>20.8234</v>
      </c>
      <c r="C103" s="15" t="n">
        <v>15.5501</v>
      </c>
      <c r="D103" s="15" t="n">
        <v>8.3711</v>
      </c>
      <c r="E103" s="15" t="n">
        <v>14.8684</v>
      </c>
      <c r="F103" s="25" t="n">
        <f aca="false">C103/B103</f>
        <v>0.746760855575939</v>
      </c>
      <c r="G103" s="15" t="n">
        <f aca="false">E103/D103</f>
        <v>1.77615844990503</v>
      </c>
      <c r="H103" s="18" t="n">
        <f aca="false">B103/D103</f>
        <v>2.48753449367467</v>
      </c>
      <c r="I103" s="31" t="n">
        <f aca="false">C103/E103</f>
        <v>1.04584891447634</v>
      </c>
      <c r="J103" s="26" t="n">
        <v>0.0173388376718899</v>
      </c>
      <c r="K103" s="30" t="n">
        <v>8.61146911516618E-005</v>
      </c>
      <c r="L103" s="22" t="n">
        <v>1.15974083578831E-011</v>
      </c>
      <c r="M103" s="23" t="n">
        <v>0.729962554243482</v>
      </c>
    </row>
    <row r="104" customFormat="false" ht="15.75" hidden="false" customHeight="false" outlineLevel="0" collapsed="false">
      <c r="A104" s="32" t="s">
        <v>113</v>
      </c>
      <c r="B104" s="15" t="n">
        <v>5.9669</v>
      </c>
      <c r="C104" s="15" t="n">
        <v>3.9239</v>
      </c>
      <c r="D104" s="15" t="n">
        <v>3.953</v>
      </c>
      <c r="E104" s="15" t="n">
        <v>9.3842</v>
      </c>
      <c r="F104" s="25" t="n">
        <f aca="false">C104/B104</f>
        <v>0.657611154871039</v>
      </c>
      <c r="G104" s="15" t="n">
        <f aca="false">E104/D104</f>
        <v>2.37394384012143</v>
      </c>
      <c r="H104" s="18" t="n">
        <f aca="false">B104/D104</f>
        <v>1.50946116873261</v>
      </c>
      <c r="I104" s="31" t="n">
        <f aca="false">C104/E104</f>
        <v>0.418138999595064</v>
      </c>
      <c r="J104" s="26" t="n">
        <v>0.0799365949094915</v>
      </c>
      <c r="K104" s="30" t="n">
        <v>1.30364538957995E-005</v>
      </c>
      <c r="L104" s="22" t="n">
        <v>0.0640759954347852</v>
      </c>
      <c r="M104" s="23" t="n">
        <v>4.23905087999983E-005</v>
      </c>
    </row>
    <row r="105" customFormat="false" ht="15.75" hidden="false" customHeight="false" outlineLevel="0" collapsed="false">
      <c r="A105" s="32" t="s">
        <v>114</v>
      </c>
      <c r="B105" s="15" t="n">
        <v>20.5798</v>
      </c>
      <c r="C105" s="15" t="n">
        <v>15.5501</v>
      </c>
      <c r="D105" s="15" t="n">
        <v>8.2548</v>
      </c>
      <c r="E105" s="15" t="n">
        <v>14.8684</v>
      </c>
      <c r="F105" s="25" t="n">
        <f aca="false">C105/B105</f>
        <v>0.755600151604972</v>
      </c>
      <c r="G105" s="15" t="n">
        <f aca="false">E105/D105</f>
        <v>1.80118234239473</v>
      </c>
      <c r="H105" s="18" t="n">
        <f aca="false">B105/D105</f>
        <v>2.49307069826041</v>
      </c>
      <c r="I105" s="31" t="n">
        <f aca="false">C105/E105</f>
        <v>1.04584891447634</v>
      </c>
      <c r="J105" s="26" t="n">
        <v>0.0228040932976703</v>
      </c>
      <c r="K105" s="30" t="n">
        <v>6.11617495043268E-005</v>
      </c>
      <c r="L105" s="22" t="n">
        <v>1.40025368500331E-011</v>
      </c>
      <c r="M105" s="23" t="n">
        <v>0.729962554243482</v>
      </c>
    </row>
    <row r="106" customFormat="false" ht="15.75" hidden="false" customHeight="false" outlineLevel="0" collapsed="false">
      <c r="A106" s="32" t="s">
        <v>115</v>
      </c>
      <c r="B106" s="15" t="n">
        <v>9.1331</v>
      </c>
      <c r="C106" s="15" t="n">
        <v>20.6366</v>
      </c>
      <c r="D106" s="15" t="n">
        <v>4.3018</v>
      </c>
      <c r="E106" s="15" t="n">
        <v>5.8499</v>
      </c>
      <c r="F106" s="25" t="n">
        <f aca="false">C106/B106</f>
        <v>2.25953947728592</v>
      </c>
      <c r="G106" s="15" t="n">
        <f aca="false">E106/D106</f>
        <v>1.35987261146497</v>
      </c>
      <c r="H106" s="18" t="n">
        <f aca="false">B106/D106</f>
        <v>2.12308800967037</v>
      </c>
      <c r="I106" s="31" t="n">
        <f aca="false">C106/E106</f>
        <v>3.52768423391853</v>
      </c>
      <c r="J106" s="26" t="n">
        <v>4.3176667350564E-009</v>
      </c>
      <c r="K106" s="30" t="n">
        <v>0.159903323238909</v>
      </c>
      <c r="L106" s="22" t="n">
        <v>0.000117395756669371</v>
      </c>
      <c r="M106" s="23" t="n">
        <v>3.80186012758004E-016</v>
      </c>
    </row>
    <row r="107" customFormat="false" ht="15.75" hidden="false" customHeight="false" outlineLevel="0" collapsed="false">
      <c r="A107" s="32" t="s">
        <v>116</v>
      </c>
      <c r="B107" s="15" t="n">
        <v>9.1331</v>
      </c>
      <c r="C107" s="15" t="n">
        <v>20.6366</v>
      </c>
      <c r="D107" s="15" t="n">
        <v>4.3018</v>
      </c>
      <c r="E107" s="15" t="n">
        <v>5.8499</v>
      </c>
      <c r="F107" s="25" t="n">
        <f aca="false">C107/B107</f>
        <v>2.25953947728592</v>
      </c>
      <c r="G107" s="15" t="n">
        <f aca="false">E107/D107</f>
        <v>1.35987261146497</v>
      </c>
      <c r="H107" s="18" t="n">
        <f aca="false">B107/D107</f>
        <v>2.12308800967037</v>
      </c>
      <c r="I107" s="31" t="n">
        <f aca="false">C107/E107</f>
        <v>3.52768423391853</v>
      </c>
      <c r="J107" s="26" t="n">
        <v>4.3176667350564E-009</v>
      </c>
      <c r="K107" s="30" t="n">
        <v>0.159903323238909</v>
      </c>
      <c r="L107" s="22" t="n">
        <v>0.000117395756669371</v>
      </c>
      <c r="M107" s="23" t="n">
        <v>3.80186012758004E-016</v>
      </c>
    </row>
    <row r="108" customFormat="false" ht="15.75" hidden="false" customHeight="false" outlineLevel="0" collapsed="false">
      <c r="A108" s="32" t="s">
        <v>117</v>
      </c>
      <c r="B108" s="15" t="n">
        <v>6.5758</v>
      </c>
      <c r="C108" s="15" t="n">
        <v>5.0865</v>
      </c>
      <c r="D108" s="15" t="n">
        <v>29.8801</v>
      </c>
      <c r="E108" s="15" t="n">
        <v>2.5593</v>
      </c>
      <c r="F108" s="25" t="n">
        <f aca="false">C108/B108</f>
        <v>0.773518051035615</v>
      </c>
      <c r="G108" s="15" t="n">
        <f aca="false">E108/D108</f>
        <v>0.0856523237874037</v>
      </c>
      <c r="H108" s="18" t="n">
        <f aca="false">B108/D108</f>
        <v>0.220072891322318</v>
      </c>
      <c r="I108" s="31" t="n">
        <f aca="false">C108/E108</f>
        <v>1.98745750791232</v>
      </c>
      <c r="J108" s="26" t="n">
        <v>0.241068829255447</v>
      </c>
      <c r="K108" s="30" t="n">
        <v>1.13922403452368E-050</v>
      </c>
      <c r="L108" s="22" t="n">
        <v>5.06749868492728E-031</v>
      </c>
      <c r="M108" s="23" t="n">
        <v>0.0115422380231638</v>
      </c>
    </row>
    <row r="109" customFormat="false" ht="15.75" hidden="false" customHeight="false" outlineLevel="0" collapsed="false">
      <c r="A109" s="32" t="s">
        <v>118</v>
      </c>
      <c r="B109" s="15" t="n">
        <v>6.5758</v>
      </c>
      <c r="C109" s="15" t="n">
        <v>5.0865</v>
      </c>
      <c r="D109" s="15" t="n">
        <v>29.7638</v>
      </c>
      <c r="E109" s="15" t="n">
        <v>2.5593</v>
      </c>
      <c r="F109" s="25" t="n">
        <f aca="false">C109/B109</f>
        <v>0.773518051035615</v>
      </c>
      <c r="G109" s="15" t="n">
        <f aca="false">E109/D109</f>
        <v>0.0859870043475632</v>
      </c>
      <c r="H109" s="18" t="n">
        <f aca="false">B109/D109</f>
        <v>0.220932810998596</v>
      </c>
      <c r="I109" s="31" t="n">
        <f aca="false">C109/E109</f>
        <v>1.98745750791232</v>
      </c>
      <c r="J109" s="26" t="n">
        <v>0.241068829255447</v>
      </c>
      <c r="K109" s="30" t="n">
        <v>2.05921579265827E-050</v>
      </c>
      <c r="L109" s="22" t="n">
        <v>8.20002110713431E-031</v>
      </c>
      <c r="M109" s="23" t="n">
        <v>0.0115422380231638</v>
      </c>
    </row>
    <row r="110" customFormat="false" ht="15.75" hidden="false" customHeight="false" outlineLevel="0" collapsed="false">
      <c r="A110" s="32" t="s">
        <v>119</v>
      </c>
      <c r="B110" s="15" t="n">
        <v>6.5758</v>
      </c>
      <c r="C110" s="15" t="n">
        <v>5.0865</v>
      </c>
      <c r="D110" s="15" t="n">
        <v>29.7638</v>
      </c>
      <c r="E110" s="15" t="n">
        <v>2.5593</v>
      </c>
      <c r="F110" s="25" t="n">
        <f aca="false">C110/B110</f>
        <v>0.773518051035615</v>
      </c>
      <c r="G110" s="15" t="n">
        <f aca="false">E110/D110</f>
        <v>0.0859870043475632</v>
      </c>
      <c r="H110" s="18" t="n">
        <f aca="false">B110/D110</f>
        <v>0.220932810998596</v>
      </c>
      <c r="I110" s="31" t="n">
        <f aca="false">C110/E110</f>
        <v>1.98745750791232</v>
      </c>
      <c r="J110" s="26" t="n">
        <v>0.241068829255447</v>
      </c>
      <c r="K110" s="30" t="n">
        <v>2.05921579265827E-050</v>
      </c>
      <c r="L110" s="22" t="n">
        <v>8.20002110713431E-031</v>
      </c>
      <c r="M110" s="23" t="n">
        <v>0.0115422380231638</v>
      </c>
    </row>
    <row r="111" customFormat="false" ht="15.75" hidden="false" customHeight="false" outlineLevel="0" collapsed="false">
      <c r="A111" s="32" t="s">
        <v>120</v>
      </c>
      <c r="B111" s="15" t="n">
        <v>6.5758</v>
      </c>
      <c r="C111" s="15" t="n">
        <v>5.0865</v>
      </c>
      <c r="D111" s="15" t="n">
        <v>29.7638</v>
      </c>
      <c r="E111" s="15" t="n">
        <v>2.5593</v>
      </c>
      <c r="F111" s="25" t="n">
        <f aca="false">C111/B111</f>
        <v>0.773518051035615</v>
      </c>
      <c r="G111" s="15" t="n">
        <f aca="false">E111/D111</f>
        <v>0.0859870043475632</v>
      </c>
      <c r="H111" s="18" t="n">
        <f aca="false">B111/D111</f>
        <v>0.220932810998596</v>
      </c>
      <c r="I111" s="31" t="n">
        <f aca="false">C111/E111</f>
        <v>1.98745750791232</v>
      </c>
      <c r="J111" s="26" t="n">
        <v>0.241068829255447</v>
      </c>
      <c r="K111" s="30" t="n">
        <v>2.05921579265827E-050</v>
      </c>
      <c r="L111" s="22" t="n">
        <v>8.20002110713431E-031</v>
      </c>
      <c r="M111" s="23" t="n">
        <v>0.0115422380231638</v>
      </c>
    </row>
    <row r="112" customFormat="false" ht="15.75" hidden="false" customHeight="false" outlineLevel="0" collapsed="false">
      <c r="A112" s="32" t="s">
        <v>121</v>
      </c>
      <c r="B112" s="15" t="n">
        <v>6.5758</v>
      </c>
      <c r="C112" s="15" t="n">
        <v>5.0865</v>
      </c>
      <c r="D112" s="15" t="n">
        <v>29.7638</v>
      </c>
      <c r="E112" s="15" t="n">
        <v>2.5593</v>
      </c>
      <c r="F112" s="25" t="n">
        <f aca="false">C112/B112</f>
        <v>0.773518051035615</v>
      </c>
      <c r="G112" s="15" t="n">
        <f aca="false">E112/D112</f>
        <v>0.0859870043475632</v>
      </c>
      <c r="H112" s="15" t="n">
        <f aca="false">F112/E112</f>
        <v>0.302238131924986</v>
      </c>
      <c r="I112" s="31" t="n">
        <f aca="false">C112/E112</f>
        <v>1.98745750791232</v>
      </c>
      <c r="J112" s="26" t="n">
        <v>0.241068829255447</v>
      </c>
      <c r="K112" s="30" t="n">
        <v>2.05921579265827E-050</v>
      </c>
      <c r="L112" s="22" t="n">
        <v>8.20002110713431E-031</v>
      </c>
      <c r="M112" s="23" t="n">
        <v>0.0115422380231638</v>
      </c>
    </row>
    <row r="113" customFormat="false" ht="15.75" hidden="false" customHeight="false" outlineLevel="0" collapsed="false">
      <c r="A113" s="32" t="s">
        <v>122</v>
      </c>
      <c r="B113" s="15" t="n">
        <v>6.5758</v>
      </c>
      <c r="C113" s="15" t="n">
        <v>5.0865</v>
      </c>
      <c r="D113" s="15" t="n">
        <v>29.7638</v>
      </c>
      <c r="E113" s="15" t="n">
        <v>2.5593</v>
      </c>
      <c r="F113" s="25" t="n">
        <f aca="false">C113/B113</f>
        <v>0.773518051035615</v>
      </c>
      <c r="G113" s="15" t="n">
        <f aca="false">E113/D113</f>
        <v>0.0859870043475632</v>
      </c>
      <c r="H113" s="15" t="n">
        <f aca="false">F113/E113</f>
        <v>0.302238131924986</v>
      </c>
      <c r="I113" s="31" t="n">
        <f aca="false">C113/E113</f>
        <v>1.98745750791232</v>
      </c>
      <c r="J113" s="26" t="n">
        <v>0.241068829255447</v>
      </c>
      <c r="K113" s="30" t="n">
        <v>2.05921579265827E-050</v>
      </c>
      <c r="L113" s="22" t="n">
        <v>8.20002110713431E-031</v>
      </c>
      <c r="M113" s="23" t="n">
        <v>0.0115422380231638</v>
      </c>
    </row>
    <row r="114" customFormat="false" ht="15.75" hidden="false" customHeight="false" outlineLevel="0" collapsed="false">
      <c r="A114" s="32" t="s">
        <v>123</v>
      </c>
      <c r="B114" s="15" t="n">
        <v>6.5758</v>
      </c>
      <c r="C114" s="15" t="n">
        <v>5.0865</v>
      </c>
      <c r="D114" s="15" t="n">
        <v>29.7638</v>
      </c>
      <c r="E114" s="15" t="n">
        <v>2.5593</v>
      </c>
      <c r="F114" s="25" t="n">
        <f aca="false">C114/B114</f>
        <v>0.773518051035615</v>
      </c>
      <c r="G114" s="15" t="n">
        <f aca="false">E114/D114</f>
        <v>0.0859870043475632</v>
      </c>
      <c r="H114" s="15" t="n">
        <f aca="false">F114/E114</f>
        <v>0.302238131924986</v>
      </c>
      <c r="I114" s="31" t="n">
        <f aca="false">C114/E114</f>
        <v>1.98745750791232</v>
      </c>
      <c r="J114" s="26" t="n">
        <v>0.241068829255447</v>
      </c>
      <c r="K114" s="30" t="n">
        <v>2.05921579265827E-050</v>
      </c>
      <c r="L114" s="22" t="n">
        <v>8.20002110713431E-031</v>
      </c>
      <c r="M114" s="23" t="n">
        <v>0.0115422380231638</v>
      </c>
    </row>
    <row r="115" customFormat="false" ht="15.75" hidden="false" customHeight="false" outlineLevel="0" collapsed="false">
      <c r="A115" s="32" t="s">
        <v>124</v>
      </c>
      <c r="B115" s="15" t="n">
        <v>6.5758</v>
      </c>
      <c r="C115" s="15" t="n">
        <v>5.0865</v>
      </c>
      <c r="D115" s="15" t="n">
        <v>29.7638</v>
      </c>
      <c r="E115" s="15" t="n">
        <v>2.5593</v>
      </c>
      <c r="F115" s="25" t="n">
        <f aca="false">C115/B115</f>
        <v>0.773518051035615</v>
      </c>
      <c r="G115" s="15" t="n">
        <f aca="false">E115/D115</f>
        <v>0.0859870043475632</v>
      </c>
      <c r="H115" s="15" t="n">
        <f aca="false">F115/E115</f>
        <v>0.302238131924986</v>
      </c>
      <c r="I115" s="31" t="n">
        <f aca="false">C115/E115</f>
        <v>1.98745750791232</v>
      </c>
      <c r="J115" s="26" t="n">
        <v>0.241068829255447</v>
      </c>
      <c r="K115" s="30" t="n">
        <v>2.05921579265827E-050</v>
      </c>
      <c r="L115" s="30" t="n">
        <v>8.20002110713431E-031</v>
      </c>
      <c r="M115" s="23" t="n">
        <v>0.0115422380231638</v>
      </c>
    </row>
    <row r="116" customFormat="false" ht="15.75" hidden="false" customHeight="false" outlineLevel="0" collapsed="false">
      <c r="A116" s="32" t="s">
        <v>125</v>
      </c>
      <c r="B116" s="15" t="n">
        <v>6.5758</v>
      </c>
      <c r="C116" s="15" t="n">
        <v>5.0865</v>
      </c>
      <c r="D116" s="15" t="n">
        <v>29.7638</v>
      </c>
      <c r="E116" s="15" t="n">
        <v>2.5593</v>
      </c>
      <c r="F116" s="25" t="n">
        <f aca="false">C116/B116</f>
        <v>0.773518051035615</v>
      </c>
      <c r="G116" s="15" t="n">
        <f aca="false">E116/D116</f>
        <v>0.0859870043475632</v>
      </c>
      <c r="H116" s="15" t="n">
        <f aca="false">F116/E116</f>
        <v>0.302238131924986</v>
      </c>
      <c r="I116" s="31" t="n">
        <f aca="false">C116/E116</f>
        <v>1.98745750791232</v>
      </c>
      <c r="J116" s="26" t="n">
        <v>0.241068829255447</v>
      </c>
      <c r="K116" s="30" t="n">
        <v>2.05921579265827E-050</v>
      </c>
      <c r="L116" s="30" t="n">
        <v>8.20002110713431E-031</v>
      </c>
      <c r="M116" s="23" t="n">
        <v>0.0115422380231638</v>
      </c>
    </row>
    <row r="117" customFormat="false" ht="15.75" hidden="false" customHeight="false" outlineLevel="0" collapsed="false">
      <c r="A117" s="32" t="s">
        <v>126</v>
      </c>
      <c r="B117" s="15" t="n">
        <v>6.5758</v>
      </c>
      <c r="C117" s="15" t="n">
        <v>5.0865</v>
      </c>
      <c r="D117" s="15" t="n">
        <v>29.7638</v>
      </c>
      <c r="E117" s="15" t="n">
        <v>2.5593</v>
      </c>
      <c r="F117" s="25" t="n">
        <f aca="false">C117/B117</f>
        <v>0.773518051035615</v>
      </c>
      <c r="G117" s="15" t="n">
        <f aca="false">E117/D117</f>
        <v>0.0859870043475632</v>
      </c>
      <c r="H117" s="15" t="n">
        <f aca="false">F117/E117</f>
        <v>0.302238131924986</v>
      </c>
      <c r="I117" s="31" t="n">
        <f aca="false">C117/E117</f>
        <v>1.98745750791232</v>
      </c>
      <c r="J117" s="26" t="n">
        <v>0.241068829255447</v>
      </c>
      <c r="K117" s="30" t="n">
        <v>2.05921579265827E-050</v>
      </c>
      <c r="L117" s="30" t="n">
        <v>8.20002110713431E-031</v>
      </c>
      <c r="M117" s="23" t="n">
        <v>0.0115422380231638</v>
      </c>
    </row>
    <row r="118" customFormat="false" ht="15.75" hidden="false" customHeight="false" outlineLevel="0" collapsed="false">
      <c r="A118" s="32" t="s">
        <v>127</v>
      </c>
      <c r="B118" s="15" t="n">
        <v>1.2177</v>
      </c>
      <c r="C118" s="15" t="n">
        <v>0.7266</v>
      </c>
      <c r="D118" s="15" t="n">
        <v>4.4181</v>
      </c>
      <c r="E118" s="15" t="n">
        <v>0.6094</v>
      </c>
      <c r="F118" s="25" t="n">
        <f aca="false">C118/B118</f>
        <v>0.59669869425967</v>
      </c>
      <c r="G118" s="15" t="n">
        <f aca="false">E118/D118</f>
        <v>0.137932595459587</v>
      </c>
      <c r="H118" s="15" t="n">
        <f aca="false">F118/E118</f>
        <v>0.979157686674877</v>
      </c>
      <c r="I118" s="31" t="n">
        <f aca="false">C118/E118</f>
        <v>1.192320315064</v>
      </c>
      <c r="J118" s="26" t="n">
        <v>0.369215461726654</v>
      </c>
      <c r="K118" s="30" t="n">
        <v>3.11158937456364E-007</v>
      </c>
      <c r="L118" s="30" t="n">
        <v>7.53525909311127E-005</v>
      </c>
      <c r="M118" s="23"/>
    </row>
    <row r="119" customFormat="false" ht="15.75" hidden="false" customHeight="false" outlineLevel="0" collapsed="false">
      <c r="A119" s="32" t="s">
        <v>128</v>
      </c>
      <c r="B119" s="15" t="n">
        <v>6.5758</v>
      </c>
      <c r="C119" s="15" t="n">
        <v>5.0865</v>
      </c>
      <c r="D119" s="15" t="n">
        <v>29.7638</v>
      </c>
      <c r="E119" s="15" t="n">
        <v>2.5593</v>
      </c>
      <c r="F119" s="25" t="n">
        <f aca="false">C119/B119</f>
        <v>0.773518051035615</v>
      </c>
      <c r="G119" s="15" t="n">
        <f aca="false">E119/D119</f>
        <v>0.0859870043475632</v>
      </c>
      <c r="H119" s="15" t="n">
        <f aca="false">F119/E119</f>
        <v>0.302238131924986</v>
      </c>
      <c r="I119" s="31" t="n">
        <f aca="false">C119/E119</f>
        <v>1.98745750791232</v>
      </c>
      <c r="J119" s="26" t="n">
        <v>0.241068829255447</v>
      </c>
      <c r="K119" s="30" t="n">
        <v>2.05921579265827E-050</v>
      </c>
      <c r="L119" s="30" t="n">
        <v>8.20002110713431E-031</v>
      </c>
      <c r="M119" s="23" t="n">
        <v>0.0115422380231638</v>
      </c>
    </row>
    <row r="120" customFormat="false" ht="15.75" hidden="false" customHeight="false" outlineLevel="0" collapsed="false">
      <c r="A120" s="32" t="s">
        <v>129</v>
      </c>
      <c r="B120" s="15" t="n">
        <v>62.4701</v>
      </c>
      <c r="C120" s="15" t="n">
        <v>57.986</v>
      </c>
      <c r="D120" s="15" t="n">
        <v>37.0885</v>
      </c>
      <c r="E120" s="15" t="n">
        <v>22.5464</v>
      </c>
      <c r="F120" s="25" t="n">
        <f aca="false">C120/B120</f>
        <v>0.928220060476932</v>
      </c>
      <c r="G120" s="15" t="n">
        <f aca="false">E120/D120</f>
        <v>0.607908111678822</v>
      </c>
      <c r="H120" s="15" t="n">
        <f aca="false">F120/E120</f>
        <v>0.041169324613993</v>
      </c>
      <c r="I120" s="31" t="n">
        <f aca="false">C120/E120</f>
        <v>2.57185182556861</v>
      </c>
      <c r="J120" s="26" t="n">
        <v>0.265764525715788</v>
      </c>
      <c r="K120" s="30" t="n">
        <v>4.45509789397468E-008</v>
      </c>
      <c r="L120" s="30" t="n">
        <v>1.193535494209E-013</v>
      </c>
      <c r="M120" s="23" t="n">
        <v>1.96820373812778E-028</v>
      </c>
    </row>
    <row r="121" customFormat="false" ht="15.75" hidden="false" customHeight="false" outlineLevel="0" collapsed="false">
      <c r="A121" s="32" t="s">
        <v>130</v>
      </c>
      <c r="B121" s="15" t="n">
        <v>62.4701</v>
      </c>
      <c r="C121" s="15" t="n">
        <v>57.986</v>
      </c>
      <c r="D121" s="15" t="n">
        <v>37.0885</v>
      </c>
      <c r="E121" s="15" t="n">
        <v>22.5464</v>
      </c>
      <c r="F121" s="25" t="n">
        <f aca="false">C121/B121</f>
        <v>0.928220060476932</v>
      </c>
      <c r="G121" s="15" t="n">
        <f aca="false">E121/D121</f>
        <v>0.607908111678822</v>
      </c>
      <c r="H121" s="15" t="n">
        <f aca="false">F121/E121</f>
        <v>0.041169324613993</v>
      </c>
      <c r="I121" s="31" t="n">
        <f aca="false">C121/E121</f>
        <v>2.57185182556861</v>
      </c>
      <c r="J121" s="26" t="n">
        <v>0.265764525715788</v>
      </c>
      <c r="K121" s="30" t="n">
        <v>4.45509789397468E-008</v>
      </c>
      <c r="L121" s="30" t="n">
        <v>1.193535494209E-013</v>
      </c>
      <c r="M121" s="23" t="n">
        <v>1.96820373812778E-028</v>
      </c>
    </row>
    <row r="122" customFormat="false" ht="15.75" hidden="false" customHeight="false" outlineLevel="0" collapsed="false">
      <c r="A122" s="32" t="s">
        <v>131</v>
      </c>
      <c r="B122" s="15" t="n">
        <v>391.9906</v>
      </c>
      <c r="C122" s="15" t="n">
        <v>272.6359</v>
      </c>
      <c r="D122" s="15" t="n">
        <v>262.8751</v>
      </c>
      <c r="E122" s="15" t="n">
        <v>283.4748</v>
      </c>
      <c r="F122" s="25" t="n">
        <f aca="false">C122/B122</f>
        <v>0.695516423097901</v>
      </c>
      <c r="G122" s="15" t="n">
        <f aca="false">E122/D122</f>
        <v>1.07836307052285</v>
      </c>
      <c r="H122" s="15" t="n">
        <f aca="false">F122/E122</f>
        <v>0.00245353880873327</v>
      </c>
      <c r="I122" s="31" t="n">
        <f aca="false">C122/E122</f>
        <v>0.961764149758638</v>
      </c>
      <c r="J122" s="26" t="n">
        <v>9.08102290168689E-037</v>
      </c>
      <c r="K122" s="30" t="n">
        <v>0.0106232056995038</v>
      </c>
      <c r="L122" s="30" t="n">
        <v>8.27937943645205E-049</v>
      </c>
      <c r="M122" s="23" t="n">
        <v>0.209416822332046</v>
      </c>
    </row>
    <row r="123" customFormat="false" ht="15.75" hidden="false" customHeight="false" outlineLevel="0" collapsed="false">
      <c r="A123" s="32" t="s">
        <v>132</v>
      </c>
      <c r="B123" s="15" t="n">
        <v>391.9906</v>
      </c>
      <c r="C123" s="15" t="n">
        <v>272.6359</v>
      </c>
      <c r="D123" s="15" t="n">
        <v>262.8751</v>
      </c>
      <c r="E123" s="15" t="n">
        <v>283.4748</v>
      </c>
      <c r="F123" s="25" t="n">
        <f aca="false">C123/B123</f>
        <v>0.695516423097901</v>
      </c>
      <c r="G123" s="15" t="n">
        <f aca="false">E123/D123</f>
        <v>1.07836307052285</v>
      </c>
      <c r="H123" s="15" t="n">
        <f aca="false">F123/E123</f>
        <v>0.00245353880873327</v>
      </c>
      <c r="I123" s="31" t="n">
        <f aca="false">C123/E123</f>
        <v>0.961764149758638</v>
      </c>
      <c r="J123" s="26" t="n">
        <v>9.08102290168689E-037</v>
      </c>
      <c r="K123" s="30" t="n">
        <v>0.0106232056995038</v>
      </c>
      <c r="L123" s="30" t="n">
        <v>8.27937943645205E-049</v>
      </c>
      <c r="M123" s="23" t="n">
        <v>0.209416822332046</v>
      </c>
    </row>
    <row r="124" customFormat="false" ht="15.75" hidden="false" customHeight="false" outlineLevel="0" collapsed="false">
      <c r="A124" s="32" t="s">
        <v>133</v>
      </c>
      <c r="B124" s="15" t="n">
        <v>16.5613</v>
      </c>
      <c r="C124" s="15" t="n">
        <v>15.1141</v>
      </c>
      <c r="D124" s="15" t="n">
        <v>2.209</v>
      </c>
      <c r="E124" s="15" t="n">
        <v>0.4875</v>
      </c>
      <c r="F124" s="25" t="n">
        <f aca="false">C124/B124</f>
        <v>0.912615555542138</v>
      </c>
      <c r="G124" s="15" t="n">
        <f aca="false">E124/D124</f>
        <v>0.220688094160254</v>
      </c>
      <c r="H124" s="15" t="n">
        <f aca="false">F124/E124</f>
        <v>1.87203190880438</v>
      </c>
      <c r="I124" s="31" t="n">
        <f aca="false">C124/E124</f>
        <v>31.0032820512821</v>
      </c>
      <c r="J124" s="26" t="n">
        <v>0.487741297754168</v>
      </c>
      <c r="K124" s="30" t="n">
        <v>0.00225769610359088</v>
      </c>
      <c r="L124" s="30" t="n">
        <v>1.92658819525184E-024</v>
      </c>
      <c r="M124" s="23" t="n">
        <v>1.6008022953E-030</v>
      </c>
    </row>
    <row r="125" customFormat="false" ht="15.75" hidden="false" customHeight="false" outlineLevel="0" collapsed="false">
      <c r="A125" s="32" t="s">
        <v>134</v>
      </c>
      <c r="B125" s="15" t="n">
        <v>16.5613</v>
      </c>
      <c r="C125" s="15" t="n">
        <v>15.1141</v>
      </c>
      <c r="D125" s="15" t="n">
        <v>2.209</v>
      </c>
      <c r="E125" s="15" t="n">
        <v>0.4875</v>
      </c>
      <c r="F125" s="25" t="n">
        <f aca="false">C125/B125</f>
        <v>0.912615555542138</v>
      </c>
      <c r="G125" s="15" t="n">
        <f aca="false">E125/D125</f>
        <v>0.220688094160254</v>
      </c>
      <c r="H125" s="15" t="n">
        <f aca="false">F125/E125</f>
        <v>1.87203190880438</v>
      </c>
      <c r="I125" s="31" t="n">
        <f aca="false">C125/E125</f>
        <v>31.0032820512821</v>
      </c>
      <c r="J125" s="26" t="n">
        <v>0.487741297754168</v>
      </c>
      <c r="K125" s="30" t="n">
        <v>0.00225769610359088</v>
      </c>
      <c r="L125" s="30" t="n">
        <v>1.92658819525184E-024</v>
      </c>
      <c r="M125" s="23" t="n">
        <v>1.6008022953E-030</v>
      </c>
    </row>
    <row r="126" customFormat="false" ht="15.75" hidden="false" customHeight="false" outlineLevel="0" collapsed="false">
      <c r="A126" s="32" t="s">
        <v>135</v>
      </c>
      <c r="B126" s="15" t="n">
        <v>5.6016</v>
      </c>
      <c r="C126" s="15" t="n">
        <v>1.308</v>
      </c>
      <c r="D126" s="15"/>
      <c r="E126" s="15"/>
      <c r="F126" s="25" t="n">
        <f aca="false">C126/B126</f>
        <v>0.23350471293916</v>
      </c>
      <c r="G126" s="15"/>
      <c r="H126" s="15"/>
      <c r="I126" s="31"/>
      <c r="J126" s="26" t="n">
        <v>6.20517566736604E-006</v>
      </c>
      <c r="K126" s="30"/>
      <c r="L126" s="30"/>
      <c r="M126" s="23"/>
    </row>
    <row r="127" customFormat="false" ht="15.75" hidden="false" customHeight="false" outlineLevel="0" collapsed="false">
      <c r="A127" s="32" t="s">
        <v>136</v>
      </c>
      <c r="B127" s="15" t="n">
        <v>170.3619</v>
      </c>
      <c r="C127" s="15" t="n">
        <v>43.1625</v>
      </c>
      <c r="D127" s="15" t="n">
        <v>14.1843</v>
      </c>
      <c r="E127" s="15" t="n">
        <v>5.8499</v>
      </c>
      <c r="F127" s="25" t="n">
        <f aca="false">C127/B127</f>
        <v>0.253357704979811</v>
      </c>
      <c r="G127" s="15" t="n">
        <f aca="false">E127/D127</f>
        <v>0.412420775082309</v>
      </c>
      <c r="H127" s="15" t="n">
        <f aca="false">F127/E127</f>
        <v>0.0433097497358606</v>
      </c>
      <c r="I127" s="31" t="n">
        <f aca="false">C127/E127</f>
        <v>7.3783312535257</v>
      </c>
      <c r="J127" s="26" t="n">
        <v>1.75337661682301E-131</v>
      </c>
      <c r="K127" s="30" t="n">
        <v>5.09902959253698E-008</v>
      </c>
      <c r="L127" s="30" t="n">
        <v>1.74545292404478E-288</v>
      </c>
      <c r="M127" s="23" t="n">
        <v>2.32561300466089E-055</v>
      </c>
    </row>
    <row r="128" customFormat="false" ht="15.75" hidden="false" customHeight="false" outlineLevel="0" collapsed="false">
      <c r="A128" s="32" t="s">
        <v>137</v>
      </c>
      <c r="B128" s="15" t="n">
        <v>265.2239</v>
      </c>
      <c r="C128" s="15" t="n">
        <v>126.7263</v>
      </c>
      <c r="D128" s="15" t="n">
        <v>81.8505</v>
      </c>
      <c r="E128" s="15" t="n">
        <v>83.1169</v>
      </c>
      <c r="F128" s="25" t="n">
        <f aca="false">C128/B128</f>
        <v>0.477808749513147</v>
      </c>
      <c r="G128" s="15" t="n">
        <f aca="false">E128/D128</f>
        <v>1.01547211073848</v>
      </c>
      <c r="H128" s="15" t="n">
        <f aca="false">F128/E128</f>
        <v>0.0057486353498885</v>
      </c>
      <c r="I128" s="31" t="n">
        <f aca="false">C128/E128</f>
        <v>1.52467548717529</v>
      </c>
      <c r="J128" s="26" t="n">
        <v>1.57557366768785E-082</v>
      </c>
      <c r="K128" s="30" t="n">
        <v>0.774528612201645</v>
      </c>
      <c r="L128" s="30" t="n">
        <v>4.40941024721672E-189</v>
      </c>
      <c r="M128" s="23" t="n">
        <v>1.1164806215798E-016</v>
      </c>
    </row>
    <row r="129" customFormat="false" ht="15.75" hidden="false" customHeight="false" outlineLevel="0" collapsed="false">
      <c r="A129" s="32" t="s">
        <v>138</v>
      </c>
      <c r="B129" s="15" t="n">
        <v>264.4932</v>
      </c>
      <c r="C129" s="15" t="n">
        <v>127.1623</v>
      </c>
      <c r="D129" s="15" t="n">
        <v>81.7343</v>
      </c>
      <c r="E129" s="15" t="n">
        <v>83.3606</v>
      </c>
      <c r="F129" s="25" t="n">
        <f aca="false">C129/B129</f>
        <v>0.480777199565055</v>
      </c>
      <c r="G129" s="15" t="n">
        <f aca="false">E129/D129</f>
        <v>1.01989739925588</v>
      </c>
      <c r="H129" s="15" t="n">
        <f aca="false">F129/E129</f>
        <v>0.00576743928864542</v>
      </c>
      <c r="I129" s="31" t="n">
        <f aca="false">C129/E129</f>
        <v>1.52544847325955</v>
      </c>
      <c r="J129" s="26" t="n">
        <v>3.24795442874098E-081</v>
      </c>
      <c r="K129" s="30" t="n">
        <v>0.713233093711556</v>
      </c>
      <c r="L129" s="30" t="n">
        <v>2.8927055017E-188</v>
      </c>
      <c r="M129" s="23" t="n">
        <v>9.18392929899435E-017</v>
      </c>
    </row>
    <row r="130" customFormat="false" ht="15.75" hidden="false" customHeight="false" outlineLevel="0" collapsed="false">
      <c r="A130" s="32" t="s">
        <v>139</v>
      </c>
      <c r="B130" s="15"/>
      <c r="C130" s="15"/>
      <c r="D130" s="15" t="n">
        <v>7.3247</v>
      </c>
      <c r="E130" s="15" t="n">
        <v>1.0969</v>
      </c>
      <c r="F130" s="25"/>
      <c r="G130" s="15" t="n">
        <f aca="false">E130/D130</f>
        <v>0.149753573525196</v>
      </c>
      <c r="H130" s="15"/>
      <c r="I130" s="31"/>
      <c r="J130" s="26"/>
      <c r="K130" s="30" t="n">
        <v>8.57726825921437E-011</v>
      </c>
      <c r="L130" s="30"/>
      <c r="M130" s="23"/>
    </row>
    <row r="131" customFormat="false" ht="15.75" hidden="false" customHeight="false" outlineLevel="0" collapsed="false">
      <c r="A131" s="32" t="s">
        <v>140</v>
      </c>
      <c r="B131" s="15"/>
      <c r="C131" s="15"/>
      <c r="D131" s="15" t="n">
        <v>7.3247</v>
      </c>
      <c r="E131" s="15" t="n">
        <v>1.0969</v>
      </c>
      <c r="F131" s="25"/>
      <c r="G131" s="15" t="n">
        <f aca="false">E131/D131</f>
        <v>0.149753573525196</v>
      </c>
      <c r="H131" s="15"/>
      <c r="I131" s="31"/>
      <c r="J131" s="26"/>
      <c r="K131" s="30" t="n">
        <v>8.57726825921437E-011</v>
      </c>
      <c r="L131" s="30"/>
      <c r="M131" s="23"/>
    </row>
    <row r="132" customFormat="false" ht="15.75" hidden="false" customHeight="false" outlineLevel="0" collapsed="false">
      <c r="A132" s="32" t="s">
        <v>141</v>
      </c>
      <c r="B132" s="15" t="n">
        <v>6.2105</v>
      </c>
      <c r="C132" s="15" t="n">
        <v>7.2664</v>
      </c>
      <c r="D132" s="15" t="n">
        <v>1.5114</v>
      </c>
      <c r="E132" s="15" t="n">
        <v>1.0969</v>
      </c>
      <c r="F132" s="25" t="n">
        <f aca="false">C132/B132</f>
        <v>1.17001851702761</v>
      </c>
      <c r="G132" s="15" t="n">
        <f aca="false">E132/D132</f>
        <v>0.725750959375414</v>
      </c>
      <c r="H132" s="15" t="n">
        <f aca="false">F132/E132</f>
        <v>1.06665923696564</v>
      </c>
      <c r="I132" s="31" t="n">
        <f aca="false">C132/E132</f>
        <v>6.62448719117513</v>
      </c>
      <c r="J132" s="26" t="n">
        <v>0.426296554461464</v>
      </c>
      <c r="K132" s="30" t="n">
        <v>0.472081637309776</v>
      </c>
      <c r="L132" s="30" t="n">
        <v>4.59424000471573E-007</v>
      </c>
      <c r="M132" s="23" t="n">
        <v>5.88086682950974E-010</v>
      </c>
    </row>
    <row r="133" customFormat="false" ht="15.75" hidden="false" customHeight="false" outlineLevel="0" collapsed="false">
      <c r="A133" s="32" t="s">
        <v>142</v>
      </c>
      <c r="B133" s="15"/>
      <c r="C133" s="15"/>
      <c r="D133" s="15" t="n">
        <v>3.2554</v>
      </c>
      <c r="E133" s="15" t="n">
        <v>0.01</v>
      </c>
      <c r="F133" s="25"/>
      <c r="G133" s="15" t="n">
        <f aca="false">E133/D133</f>
        <v>0.00307181913128955</v>
      </c>
      <c r="H133" s="15"/>
      <c r="I133" s="31"/>
      <c r="J133" s="26"/>
      <c r="K133" s="30" t="n">
        <v>7.31606871220621E-009</v>
      </c>
      <c r="L133" s="30"/>
      <c r="M133" s="23"/>
    </row>
    <row r="134" customFormat="false" ht="15.75" hidden="false" customHeight="false" outlineLevel="0" collapsed="false">
      <c r="A134" s="32" t="s">
        <v>143</v>
      </c>
      <c r="B134" s="15"/>
      <c r="C134" s="15"/>
      <c r="D134" s="15" t="n">
        <v>7.3247</v>
      </c>
      <c r="E134" s="15" t="n">
        <v>1.0969</v>
      </c>
      <c r="F134" s="25"/>
      <c r="G134" s="15" t="n">
        <f aca="false">E134/D134</f>
        <v>0.149753573525196</v>
      </c>
      <c r="H134" s="15"/>
      <c r="I134" s="31"/>
      <c r="J134" s="26"/>
      <c r="K134" s="30" t="n">
        <v>8.57726825921437E-011</v>
      </c>
      <c r="L134" s="30"/>
      <c r="M134" s="23"/>
    </row>
    <row r="135" customFormat="false" ht="15.75" hidden="false" customHeight="false" outlineLevel="0" collapsed="false">
      <c r="A135" s="32" t="s">
        <v>144</v>
      </c>
      <c r="B135" s="15" t="n">
        <v>6.2105</v>
      </c>
      <c r="C135" s="15" t="n">
        <v>7.1211</v>
      </c>
      <c r="D135" s="15" t="n">
        <v>1.5114</v>
      </c>
      <c r="E135" s="15" t="n">
        <v>1.0969</v>
      </c>
      <c r="F135" s="25" t="n">
        <f aca="false">C135/B135</f>
        <v>1.14662265518074</v>
      </c>
      <c r="G135" s="15" t="n">
        <f aca="false">E135/D135</f>
        <v>0.725750959375414</v>
      </c>
      <c r="H135" s="15" t="n">
        <f aca="false">F135/E135</f>
        <v>1.04533016244028</v>
      </c>
      <c r="I135" s="31" t="n">
        <f aca="false">C135/E135</f>
        <v>6.49202297383535</v>
      </c>
      <c r="J135" s="26" t="n">
        <v>0.489458561860156</v>
      </c>
      <c r="K135" s="30" t="n">
        <v>0.472081637309776</v>
      </c>
      <c r="L135" s="30" t="n">
        <v>4.59424000471573E-007</v>
      </c>
      <c r="M135" s="23" t="n">
        <v>1.09943360431119E-009</v>
      </c>
    </row>
    <row r="136" customFormat="false" ht="15.75" hidden="false" customHeight="false" outlineLevel="0" collapsed="false">
      <c r="A136" s="32" t="s">
        <v>145</v>
      </c>
      <c r="B136" s="25" t="n">
        <v>6.2105</v>
      </c>
      <c r="C136" s="15" t="n">
        <v>7.1211</v>
      </c>
      <c r="D136" s="15" t="n">
        <v>1.5114</v>
      </c>
      <c r="E136" s="15" t="n">
        <v>1.0969</v>
      </c>
      <c r="F136" s="25" t="n">
        <f aca="false">C136/B136</f>
        <v>1.14662265518074</v>
      </c>
      <c r="G136" s="15" t="n">
        <f aca="false">E136/D136</f>
        <v>0.725750959375414</v>
      </c>
      <c r="H136" s="15" t="n">
        <f aca="false">F136/E136</f>
        <v>1.04533016244028</v>
      </c>
      <c r="I136" s="31" t="n">
        <f aca="false">C136/E136</f>
        <v>6.49202297383535</v>
      </c>
      <c r="J136" s="26" t="n">
        <v>0.489458561860156</v>
      </c>
      <c r="K136" s="30" t="n">
        <v>0.472081637309776</v>
      </c>
      <c r="L136" s="30" t="n">
        <v>4.59424000471573E-007</v>
      </c>
      <c r="M136" s="23" t="n">
        <v>1.09943360431119E-009</v>
      </c>
    </row>
    <row r="137" customFormat="false" ht="15.75" hidden="false" customHeight="false" outlineLevel="0" collapsed="false">
      <c r="A137" s="32" t="s">
        <v>146</v>
      </c>
      <c r="B137" s="25" t="n">
        <v>1072.2204</v>
      </c>
      <c r="C137" s="15" t="n">
        <v>215.5219</v>
      </c>
      <c r="D137" s="15" t="n">
        <v>394.4871</v>
      </c>
      <c r="E137" s="15" t="n">
        <v>145.5155</v>
      </c>
      <c r="F137" s="25" t="n">
        <f aca="false">C137/B137</f>
        <v>0.201005222433746</v>
      </c>
      <c r="G137" s="15" t="n">
        <f aca="false">E137/D137</f>
        <v>0.368872645011713</v>
      </c>
      <c r="H137" s="15" t="n">
        <f aca="false">F137/E137</f>
        <v>0.00138133203977409</v>
      </c>
      <c r="I137" s="31" t="n">
        <f aca="false">C137/E137</f>
        <v>1.48109239221939</v>
      </c>
      <c r="J137" s="26" t="n">
        <v>0</v>
      </c>
      <c r="K137" s="30" t="n">
        <v>6.32117502126768E-219</v>
      </c>
      <c r="L137" s="30" t="n">
        <v>0</v>
      </c>
      <c r="M137" s="23" t="n">
        <v>3.63137289291095E-024</v>
      </c>
    </row>
    <row r="138" customFormat="false" ht="15.75" hidden="false" customHeight="false" outlineLevel="0" collapsed="false">
      <c r="A138" s="32" t="s">
        <v>147</v>
      </c>
      <c r="B138" s="25" t="n">
        <v>1070.5156</v>
      </c>
      <c r="C138" s="15" t="n">
        <v>214.7953</v>
      </c>
      <c r="D138" s="15" t="n">
        <v>393.7895</v>
      </c>
      <c r="E138" s="15" t="n">
        <v>144.5405</v>
      </c>
      <c r="F138" s="25" t="n">
        <f aca="false">C138/B138</f>
        <v>0.20064658562659</v>
      </c>
      <c r="G138" s="15" t="n">
        <f aca="false">E138/D138</f>
        <v>0.367050162586864</v>
      </c>
      <c r="H138" s="15" t="n">
        <f aca="false">F138/E138</f>
        <v>0.00138816861451697</v>
      </c>
      <c r="I138" s="31" t="n">
        <f aca="false">C138/E138</f>
        <v>1.4860561572708</v>
      </c>
      <c r="J138" s="26" t="n">
        <v>0</v>
      </c>
      <c r="K138" s="30" t="n">
        <v>3.71692651097586E-220</v>
      </c>
      <c r="L138" s="30" t="n">
        <v>0</v>
      </c>
      <c r="M138" s="23" t="n">
        <v>1.944802713854E-024</v>
      </c>
    </row>
    <row r="139" customFormat="false" ht="15.75" hidden="false" customHeight="false" outlineLevel="0" collapsed="false">
      <c r="A139" s="32" t="s">
        <v>148</v>
      </c>
      <c r="B139" s="25" t="n">
        <v>17074.0597</v>
      </c>
      <c r="C139" s="15" t="n">
        <v>6959.4829</v>
      </c>
      <c r="D139" s="15" t="n">
        <v>8001.5886</v>
      </c>
      <c r="E139" s="15" t="n">
        <v>515.8852</v>
      </c>
      <c r="F139" s="25" t="n">
        <f aca="false">C139/B139</f>
        <v>0.407605632303136</v>
      </c>
      <c r="G139" s="15" t="n">
        <f aca="false">E139/D139</f>
        <v>0.0644728473043466</v>
      </c>
      <c r="H139" s="15" t="n">
        <f aca="false">F139/E139</f>
        <v>0.000790109179916649</v>
      </c>
      <c r="I139" s="31" t="n">
        <f aca="false">C139/E139</f>
        <v>13.4903713074149</v>
      </c>
      <c r="J139" s="26" t="n">
        <v>0</v>
      </c>
      <c r="K139" s="30" t="n">
        <v>0</v>
      </c>
      <c r="L139" s="30" t="n">
        <v>0</v>
      </c>
      <c r="M139" s="23" t="n">
        <v>0</v>
      </c>
    </row>
    <row r="140" customFormat="false" ht="15.75" hidden="false" customHeight="false" outlineLevel="0" collapsed="false">
      <c r="A140" s="32" t="s">
        <v>149</v>
      </c>
      <c r="B140" s="25" t="n">
        <v>17052.871</v>
      </c>
      <c r="C140" s="15" t="n">
        <v>6928.8186</v>
      </c>
      <c r="D140" s="15" t="n">
        <v>8001.5886</v>
      </c>
      <c r="E140" s="15" t="n">
        <v>516.2508</v>
      </c>
      <c r="F140" s="25" t="n">
        <f aca="false">C140/B140</f>
        <v>0.406313904561877</v>
      </c>
      <c r="G140" s="15" t="n">
        <f aca="false">E140/D140</f>
        <v>0.0645185382312707</v>
      </c>
      <c r="H140" s="15" t="n">
        <f aca="false">F140/E140</f>
        <v>0.000787047505905806</v>
      </c>
      <c r="I140" s="31" t="n">
        <f aca="false">C140/E140</f>
        <v>13.4214195890834</v>
      </c>
      <c r="J140" s="26" t="n">
        <v>0</v>
      </c>
      <c r="K140" s="30" t="n">
        <v>0</v>
      </c>
      <c r="L140" s="30" t="n">
        <v>0</v>
      </c>
      <c r="M140" s="23" t="n">
        <v>0</v>
      </c>
    </row>
    <row r="141" customFormat="false" ht="15.75" hidden="false" customHeight="false" outlineLevel="0" collapsed="false">
      <c r="A141" s="32" t="s">
        <v>150</v>
      </c>
      <c r="B141" s="25" t="n">
        <v>29.2258</v>
      </c>
      <c r="C141" s="15" t="n">
        <v>28.4844</v>
      </c>
      <c r="D141" s="15"/>
      <c r="E141" s="15"/>
      <c r="F141" s="25" t="n">
        <f aca="false">C141/B141</f>
        <v>0.974632003230023</v>
      </c>
      <c r="G141" s="15"/>
      <c r="H141" s="15"/>
      <c r="I141" s="31"/>
      <c r="J141" s="26" t="n">
        <v>0.794086648111747</v>
      </c>
      <c r="K141" s="30"/>
      <c r="L141" s="30"/>
      <c r="M141" s="23"/>
    </row>
    <row r="142" customFormat="false" ht="15.75" hidden="false" customHeight="false" outlineLevel="0" collapsed="false">
      <c r="A142" s="32" t="s">
        <v>151</v>
      </c>
      <c r="B142" s="25" t="n">
        <v>363.3737</v>
      </c>
      <c r="C142" s="15" t="n">
        <v>498.0402</v>
      </c>
      <c r="D142" s="15" t="n">
        <v>79.7578</v>
      </c>
      <c r="E142" s="15" t="n">
        <v>16.5746</v>
      </c>
      <c r="F142" s="25" t="n">
        <f aca="false">C142/B142</f>
        <v>1.37060056905604</v>
      </c>
      <c r="G142" s="15" t="n">
        <f aca="false">E142/D142</f>
        <v>0.207811649769678</v>
      </c>
      <c r="H142" s="15" t="n">
        <f aca="false">F142/E142</f>
        <v>0.0826928293325959</v>
      </c>
      <c r="I142" s="31" t="n">
        <f aca="false">C142/E142</f>
        <v>30.0483993580539</v>
      </c>
      <c r="J142" s="26" t="n">
        <v>1.84432058027359E-036</v>
      </c>
      <c r="K142" s="30" t="n">
        <v>9.70479697496005E-084</v>
      </c>
      <c r="L142" s="30" t="n">
        <v>0</v>
      </c>
      <c r="M142" s="23" t="n">
        <v>0</v>
      </c>
    </row>
    <row r="143" customFormat="false" ht="16.5" hidden="false" customHeight="false" outlineLevel="0" collapsed="false">
      <c r="A143" s="37" t="s">
        <v>152</v>
      </c>
      <c r="B143" s="38" t="n">
        <v>184.6094</v>
      </c>
      <c r="C143" s="39" t="n">
        <v>188.2002</v>
      </c>
      <c r="D143" s="39" t="n">
        <v>36.2747</v>
      </c>
      <c r="E143" s="39" t="n">
        <v>52.4051</v>
      </c>
      <c r="F143" s="38" t="n">
        <f aca="false">C143/B143</f>
        <v>1.01945079719668</v>
      </c>
      <c r="G143" s="39" t="n">
        <f aca="false">E143/D143</f>
        <v>1.44467356036025</v>
      </c>
      <c r="H143" s="39" t="n">
        <f aca="false">F143/E143</f>
        <v>0.0194532745323771</v>
      </c>
      <c r="I143" s="39" t="n">
        <f aca="false">C143/E143</f>
        <v>3.59125733945742</v>
      </c>
      <c r="J143" s="40" t="n">
        <v>0.609297240315364</v>
      </c>
      <c r="K143" s="41" t="n">
        <v>6.40236137469808E-007</v>
      </c>
      <c r="L143" s="41" t="n">
        <v>5.46081944041641E-202</v>
      </c>
      <c r="M143" s="42" t="n">
        <v>1.03614713381565E-136</v>
      </c>
    </row>
    <row r="144" customFormat="false" ht="16.5" hidden="false" customHeight="false" outlineLevel="0" collapsed="false"/>
    <row r="145" customFormat="false" ht="15.75" hidden="false" customHeight="false" outlineLevel="0" collapsed="false">
      <c r="A145" s="43" t="s">
        <v>153</v>
      </c>
    </row>
    <row r="146" customFormat="false" ht="15.75" hidden="false" customHeight="false" outlineLevel="0" collapsed="false">
      <c r="A146" s="44" t="s">
        <v>154</v>
      </c>
    </row>
  </sheetData>
  <mergeCells count="8">
    <mergeCell ref="A3:A5"/>
    <mergeCell ref="B3:E3"/>
    <mergeCell ref="F3:I3"/>
    <mergeCell ref="J3:M3"/>
    <mergeCell ref="B4:B5"/>
    <mergeCell ref="C4:C5"/>
    <mergeCell ref="D4:D5"/>
    <mergeCell ref="E4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1T03:26:05Z</dcterms:created>
  <dc:creator>Li-Ching</dc:creator>
  <dc:description/>
  <dc:language>en-US</dc:language>
  <cp:lastModifiedBy>MC SYSTEM</cp:lastModifiedBy>
  <cp:lastPrinted>2011-01-11T00:49:52Z</cp:lastPrinted>
  <dcterms:modified xsi:type="dcterms:W3CDTF">2011-05-17T02:27:29Z</dcterms:modified>
  <cp:revision>0</cp:revision>
  <dc:subject/>
  <dc:title/>
</cp:coreProperties>
</file>